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E:\WEIYUN\BACKUP\Manuscript_Weijun\MS_RpoA289_2024\Submission\Submission_mBio\For resubmission\"/>
    </mc:Choice>
  </mc:AlternateContent>
  <xr:revisionPtr revIDLastSave="0" documentId="13_ncr:1_{CB5B8340-7CD0-4A64-96F3-F991BE9CEA41}" xr6:coauthVersionLast="45" xr6:coauthVersionMax="45" xr10:uidLastSave="{00000000-0000-0000-0000-000000000000}"/>
  <bookViews>
    <workbookView xWindow="-120" yWindow="-120" windowWidth="29040" windowHeight="15840" tabRatio="910" firstSheet="7" activeTab="12" xr2:uid="{00000000-000D-0000-FFFF-FFFF00000000}"/>
  </bookViews>
  <sheets>
    <sheet name="Fig. 3_Source data" sheetId="3" r:id="rId1"/>
    <sheet name="Fig. 4_Source data" sheetId="4" r:id="rId2"/>
    <sheet name="Fig. 5_Source data" sheetId="5" r:id="rId3"/>
    <sheet name="Fig. 6_Source data" sheetId="6" r:id="rId4"/>
    <sheet name="Fig. 9_Source data" sheetId="9" r:id="rId5"/>
    <sheet name="Fig. S2_Source data" sheetId="11" r:id="rId6"/>
    <sheet name="Fig. S3_Source data" sheetId="12" r:id="rId7"/>
    <sheet name="Fig. 3_Statistic analysis" sheetId="13" r:id="rId8"/>
    <sheet name="Fig. 5_Statistic analysis" sheetId="14" r:id="rId9"/>
    <sheet name="Fig. 6_Statistic analysis" sheetId="15" r:id="rId10"/>
    <sheet name="Fig. 8_Statistic analysis" sheetId="16" r:id="rId11"/>
    <sheet name="Fig. S2_Statistic analysis" sheetId="17" r:id="rId12"/>
    <sheet name="Fig. S3_Statistic analysis" sheetId="18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4" l="1"/>
  <c r="D4" i="4"/>
  <c r="C4" i="4"/>
  <c r="B4" i="4"/>
</calcChain>
</file>

<file path=xl/sharedStrings.xml><?xml version="1.0" encoding="utf-8"?>
<sst xmlns="http://schemas.openxmlformats.org/spreadsheetml/2006/main" count="535" uniqueCount="74">
  <si>
    <r>
      <t>Fig. 3-A P</t>
    </r>
    <r>
      <rPr>
        <i/>
        <sz val="12"/>
        <rFont val="Arial"/>
        <family val="2"/>
      </rPr>
      <t>lasI</t>
    </r>
    <r>
      <rPr>
        <sz val="12"/>
        <rFont val="Arial"/>
        <family val="2"/>
      </rPr>
      <t>-GFP</t>
    </r>
  </si>
  <si>
    <t>GFP</t>
  </si>
  <si>
    <t>WT</t>
  </si>
  <si>
    <t>LasR</t>
  </si>
  <si>
    <t>RpoA289</t>
  </si>
  <si>
    <t>Time(h)</t>
  </si>
  <si>
    <t>Replicate 1</t>
  </si>
  <si>
    <t>Replicate 2</t>
  </si>
  <si>
    <t>Replicate 3</t>
  </si>
  <si>
    <t>Replicate 4</t>
  </si>
  <si>
    <t>OD600</t>
  </si>
  <si>
    <r>
      <t>Fig. 3-B P</t>
    </r>
    <r>
      <rPr>
        <i/>
        <sz val="12"/>
        <rFont val="Arial"/>
        <family val="2"/>
      </rPr>
      <t>rhlA</t>
    </r>
    <r>
      <rPr>
        <sz val="12"/>
        <rFont val="Arial"/>
        <family val="2"/>
      </rPr>
      <t>-GFP</t>
    </r>
  </si>
  <si>
    <t>Fig. 3-C PpqsA-GFP</t>
  </si>
  <si>
    <t>Fig. 3-D 3O-C12-HSL</t>
  </si>
  <si>
    <t>Replicate 5</t>
  </si>
  <si>
    <t>Replicate 6</t>
  </si>
  <si>
    <t>Fig. 3-E C4-HSL</t>
  </si>
  <si>
    <t>Fig. 4 RpoA289 percent(%)</t>
  </si>
  <si>
    <t>Number of strain</t>
  </si>
  <si>
    <t>Strain</t>
  </si>
  <si>
    <t>day1</t>
  </si>
  <si>
    <t>day2</t>
  </si>
  <si>
    <t>day4</t>
  </si>
  <si>
    <t>day5</t>
  </si>
  <si>
    <t>Total</t>
  </si>
  <si>
    <t>Fig. 5-A Pyocyanin prodution</t>
  </si>
  <si>
    <t>OD695</t>
  </si>
  <si>
    <r>
      <t>L</t>
    </r>
    <r>
      <rPr>
        <i/>
        <sz val="11"/>
        <rFont val="Arial"/>
        <family val="2"/>
      </rPr>
      <t>asR</t>
    </r>
  </si>
  <si>
    <r>
      <t>RpoA289::</t>
    </r>
    <r>
      <rPr>
        <i/>
        <sz val="11"/>
        <rFont val="Arial"/>
        <family val="2"/>
      </rPr>
      <t>rpoA</t>
    </r>
  </si>
  <si>
    <t>Fig. 5-B Hydrogen cyanide production</t>
  </si>
  <si>
    <t xml:space="preserve">value of the imagJ-RawIntDen </t>
  </si>
  <si>
    <t>Fig. 5-C Elastase production</t>
  </si>
  <si>
    <t>OD459</t>
  </si>
  <si>
    <t>Fig. 6 Cell cytotoxicity of CHO</t>
  </si>
  <si>
    <t>LDH release (OD490)</t>
  </si>
  <si>
    <t>CHO+medium</t>
  </si>
  <si>
    <t>medium</t>
  </si>
  <si>
    <t>Fig. 9-A Proteolytic activity</t>
  </si>
  <si>
    <t>RpoA49</t>
  </si>
  <si>
    <t>RpoA258</t>
  </si>
  <si>
    <t>RpoA262</t>
  </si>
  <si>
    <t>RpoA273</t>
  </si>
  <si>
    <t>RpoA290</t>
  </si>
  <si>
    <t>RpoA317</t>
  </si>
  <si>
    <t>Fig. 9-B Hydrogen cyanide production</t>
  </si>
  <si>
    <t>Fig. S2 protease production</t>
  </si>
  <si>
    <t>Engineered strain</t>
  </si>
  <si>
    <t>Evolved mutant</t>
  </si>
  <si>
    <r>
      <t>Evolved mutant::</t>
    </r>
    <r>
      <rPr>
        <i/>
        <sz val="11"/>
        <rFont val="Arial"/>
        <family val="2"/>
      </rPr>
      <t>rpoA</t>
    </r>
  </si>
  <si>
    <r>
      <t>Fig. S3-A P</t>
    </r>
    <r>
      <rPr>
        <i/>
        <sz val="12"/>
        <rFont val="Arial"/>
        <family val="2"/>
      </rPr>
      <t>lasR</t>
    </r>
    <r>
      <rPr>
        <sz val="12"/>
        <rFont val="Arial"/>
        <family val="2"/>
      </rPr>
      <t>-GFP</t>
    </r>
  </si>
  <si>
    <r>
      <t>Fig. S3-B P</t>
    </r>
    <r>
      <rPr>
        <i/>
        <sz val="12"/>
        <rFont val="Arial"/>
        <family val="2"/>
      </rPr>
      <t>lasI</t>
    </r>
    <r>
      <rPr>
        <sz val="12"/>
        <rFont val="Arial"/>
        <family val="2"/>
      </rPr>
      <t>-GFP</t>
    </r>
  </si>
  <si>
    <t xml:space="preserve">Fig. 3D 3O-C12-HSL prodution-12H </t>
  </si>
  <si>
    <t>ordinary one-way ANOVA</t>
  </si>
  <si>
    <t>Variables</t>
  </si>
  <si>
    <t>P Value</t>
  </si>
  <si>
    <t>&lt;.0001</t>
  </si>
  <si>
    <t xml:space="preserve">Fig. 3D C4-HSL prodution-12H </t>
  </si>
  <si>
    <t>Fig. 5A-Pyocyanin prodution</t>
  </si>
  <si>
    <r>
      <rPr>
        <sz val="11"/>
        <color theme="1"/>
        <rFont val="Arial"/>
        <family val="2"/>
      </rPr>
      <t>RpoA289::</t>
    </r>
    <r>
      <rPr>
        <i/>
        <sz val="11"/>
        <color theme="1"/>
        <rFont val="Arial"/>
        <family val="2"/>
      </rPr>
      <t>rpoA</t>
    </r>
  </si>
  <si>
    <t>Fig. 5B-Hydrogen cyanide prodution</t>
  </si>
  <si>
    <t>Fig. 5C-Elastase prodution</t>
  </si>
  <si>
    <t>Fig. 6-Rlative LDH release</t>
  </si>
  <si>
    <t>Fig. 8A Proteolytic activity</t>
    <phoneticPr fontId="16" type="noConversion"/>
  </si>
  <si>
    <t>PAO1</t>
  </si>
  <si>
    <t>&lt;0.0001</t>
  </si>
  <si>
    <t xml:space="preserve">Fig. 8B Cyanide hydrogen production </t>
    <phoneticPr fontId="16" type="noConversion"/>
  </si>
  <si>
    <t>Fig. S2 Proteolytic activity</t>
  </si>
  <si>
    <t>Evolved mutant::rpoA</t>
  </si>
  <si>
    <r>
      <rPr>
        <sz val="10"/>
        <rFont val="Arial"/>
        <family val="2"/>
      </rPr>
      <t>RpoA289::</t>
    </r>
    <r>
      <rPr>
        <i/>
        <sz val="10"/>
        <rFont val="Arial"/>
        <family val="2"/>
      </rPr>
      <t>rpoA</t>
    </r>
  </si>
  <si>
    <t>Fig. S3A-Elastase prodution</t>
    <phoneticPr fontId="15" type="noConversion"/>
  </si>
  <si>
    <t>&lt;.001</t>
  </si>
  <si>
    <t>LasR-RpoA289</t>
  </si>
  <si>
    <r>
      <t>LasR::</t>
    </r>
    <r>
      <rPr>
        <i/>
        <sz val="11"/>
        <color theme="1"/>
        <rFont val="Arial"/>
        <family val="2"/>
      </rPr>
      <t>rpoA</t>
    </r>
    <phoneticPr fontId="15" type="noConversion"/>
  </si>
  <si>
    <t>Fig. S3B Proteolytic activity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8" formatCode="0.000_ "/>
    <numFmt numFmtId="179" formatCode="0.0000_ "/>
  </numFmts>
  <fonts count="18" x14ac:knownFonts="1">
    <font>
      <sz val="11"/>
      <color theme="1"/>
      <name val="宋体"/>
      <charset val="134"/>
      <scheme val="minor"/>
    </font>
    <font>
      <sz val="12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宋体"/>
      <charset val="134"/>
      <scheme val="minor"/>
    </font>
    <font>
      <sz val="1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宋体"/>
      <charset val="134"/>
      <scheme val="minor"/>
    </font>
    <font>
      <i/>
      <sz val="12"/>
      <name val="Arial"/>
      <family val="2"/>
    </font>
    <font>
      <i/>
      <sz val="11"/>
      <name val="Arial"/>
      <family val="2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2" fillId="0" borderId="0"/>
  </cellStyleXfs>
  <cellXfs count="7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vertical="center"/>
    </xf>
    <xf numFmtId="0" fontId="7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0" fontId="8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0" fontId="10" fillId="0" borderId="1" xfId="0" applyFont="1" applyBorder="1">
      <alignment vertical="center"/>
    </xf>
    <xf numFmtId="0" fontId="11" fillId="0" borderId="1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78" fontId="0" fillId="0" borderId="0" xfId="0" applyNumberFormat="1">
      <alignment vertical="center"/>
    </xf>
    <xf numFmtId="178" fontId="3" fillId="0" borderId="1" xfId="1" applyNumberFormat="1" applyFont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178" fontId="10" fillId="0" borderId="1" xfId="0" applyNumberFormat="1" applyFont="1" applyFill="1" applyBorder="1" applyAlignment="1">
      <alignment horizontal="center" vertical="center"/>
    </xf>
    <xf numFmtId="178" fontId="7" fillId="0" borderId="1" xfId="0" applyNumberFormat="1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0" fillId="0" borderId="0" xfId="0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Border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3" fillId="0" borderId="0" xfId="1" applyFont="1" applyBorder="1" applyAlignment="1">
      <alignment horizontal="center"/>
    </xf>
    <xf numFmtId="0" fontId="1" fillId="2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8" fontId="1" fillId="2" borderId="0" xfId="0" applyNumberFormat="1" applyFont="1" applyFill="1" applyAlignment="1">
      <alignment horizontal="left" vertical="center"/>
    </xf>
    <xf numFmtId="178" fontId="2" fillId="0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3" fillId="2" borderId="0" xfId="0" applyFont="1" applyFill="1" applyAlignment="1"/>
    <xf numFmtId="0" fontId="0" fillId="2" borderId="0" xfId="0" applyFill="1" applyAlignment="1"/>
    <xf numFmtId="0" fontId="0" fillId="0" borderId="0" xfId="0" applyAlignment="1"/>
    <xf numFmtId="0" fontId="3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horizontal="center" vertical="center"/>
    </xf>
    <xf numFmtId="0" fontId="3" fillId="0" borderId="10" xfId="0" applyFont="1" applyBorder="1" applyAlignment="1"/>
    <xf numFmtId="179" fontId="11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1" fillId="0" borderId="10" xfId="0" applyFont="1" applyBorder="1" applyAlignment="1">
      <alignment horizontal="center"/>
    </xf>
    <xf numFmtId="0" fontId="3" fillId="2" borderId="10" xfId="0" applyFont="1" applyFill="1" applyBorder="1" applyAlignment="1">
      <alignment horizontal="left"/>
    </xf>
    <xf numFmtId="0" fontId="3" fillId="3" borderId="10" xfId="0" applyFont="1" applyFill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2" borderId="0" xfId="0" applyFont="1" applyFill="1" applyAlignment="1">
      <alignment horizontal="left"/>
    </xf>
    <xf numFmtId="0" fontId="3" fillId="3" borderId="0" xfId="0" applyFont="1" applyFill="1" applyAlignment="1"/>
    <xf numFmtId="0" fontId="11" fillId="0" borderId="0" xfId="0" applyFont="1" applyAlignment="1">
      <alignment horizontal="center"/>
    </xf>
  </cellXfs>
  <cellStyles count="2">
    <cellStyle name="Normal 2" xfId="1" xr:uid="{00000000-0005-0000-0000-000031000000}"/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www.wps.cn/officeDocument/2023/relationships/customStorage" Target="customStorage/customStorage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J95"/>
  <sheetViews>
    <sheetView topLeftCell="A42" zoomScale="55" zoomScaleNormal="55" workbookViewId="0">
      <selection activeCell="H57" sqref="H57"/>
    </sheetView>
  </sheetViews>
  <sheetFormatPr defaultColWidth="8.75" defaultRowHeight="13.5" x14ac:dyDescent="0.15"/>
  <cols>
    <col min="1" max="1" width="8.75" style="33"/>
    <col min="2" max="19" width="11.5" style="33" customWidth="1"/>
    <col min="20" max="16364" width="8.75" style="33"/>
    <col min="16365" max="16384" width="8.75" style="34"/>
  </cols>
  <sheetData>
    <row r="1" spans="1:13" s="33" customFormat="1" ht="15" x14ac:dyDescent="0.15">
      <c r="A1" s="39" t="s">
        <v>0</v>
      </c>
      <c r="B1" s="39"/>
      <c r="C1" s="39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33" customFormat="1" ht="14.25" x14ac:dyDescent="0.15">
      <c r="A2" s="2"/>
      <c r="B2" s="40" t="s">
        <v>1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</row>
    <row r="3" spans="1:13" s="33" customFormat="1" ht="14.25" x14ac:dyDescent="0.15">
      <c r="A3" s="3"/>
      <c r="B3" s="41" t="s">
        <v>2</v>
      </c>
      <c r="C3" s="41"/>
      <c r="D3" s="41"/>
      <c r="E3" s="41"/>
      <c r="F3" s="42" t="s">
        <v>3</v>
      </c>
      <c r="G3" s="41"/>
      <c r="H3" s="41"/>
      <c r="I3" s="41"/>
      <c r="J3" s="41" t="s">
        <v>4</v>
      </c>
      <c r="K3" s="41"/>
      <c r="L3" s="41"/>
      <c r="M3" s="41"/>
    </row>
    <row r="4" spans="1:13" s="33" customFormat="1" ht="14.25" x14ac:dyDescent="0.2">
      <c r="A4" s="2" t="s">
        <v>5</v>
      </c>
      <c r="B4" s="4" t="s">
        <v>6</v>
      </c>
      <c r="C4" s="4" t="s">
        <v>7</v>
      </c>
      <c r="D4" s="4" t="s">
        <v>8</v>
      </c>
      <c r="E4" s="4" t="s">
        <v>9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6</v>
      </c>
      <c r="K4" s="4" t="s">
        <v>7</v>
      </c>
      <c r="L4" s="4" t="s">
        <v>8</v>
      </c>
      <c r="M4" s="4" t="s">
        <v>9</v>
      </c>
    </row>
    <row r="5" spans="1:13" s="33" customFormat="1" ht="14.25" x14ac:dyDescent="0.15">
      <c r="A5" s="5">
        <v>4</v>
      </c>
      <c r="B5" s="7">
        <v>4156</v>
      </c>
      <c r="C5" s="7">
        <v>4899</v>
      </c>
      <c r="D5" s="7">
        <v>4678</v>
      </c>
      <c r="E5" s="7">
        <v>5310</v>
      </c>
      <c r="F5" s="7">
        <v>823</v>
      </c>
      <c r="G5" s="7">
        <v>855</v>
      </c>
      <c r="H5" s="7">
        <v>855</v>
      </c>
      <c r="I5" s="7">
        <v>866</v>
      </c>
      <c r="J5" s="7">
        <v>899</v>
      </c>
      <c r="K5" s="7">
        <v>872</v>
      </c>
      <c r="L5" s="7">
        <v>870</v>
      </c>
      <c r="M5" s="7">
        <v>925</v>
      </c>
    </row>
    <row r="6" spans="1:13" s="33" customFormat="1" ht="14.25" x14ac:dyDescent="0.15">
      <c r="A6" s="5">
        <v>6</v>
      </c>
      <c r="B6" s="7">
        <v>11807</v>
      </c>
      <c r="C6" s="7">
        <v>13088</v>
      </c>
      <c r="D6" s="7">
        <v>12148</v>
      </c>
      <c r="E6" s="7">
        <v>8902</v>
      </c>
      <c r="F6" s="7">
        <v>943</v>
      </c>
      <c r="G6" s="7">
        <v>936</v>
      </c>
      <c r="H6" s="7">
        <v>945</v>
      </c>
      <c r="I6" s="7">
        <v>984</v>
      </c>
      <c r="J6" s="7">
        <v>861</v>
      </c>
      <c r="K6" s="7">
        <v>821</v>
      </c>
      <c r="L6" s="7">
        <v>857</v>
      </c>
      <c r="M6" s="7">
        <v>914</v>
      </c>
    </row>
    <row r="7" spans="1:13" s="33" customFormat="1" ht="14.25" x14ac:dyDescent="0.15">
      <c r="A7" s="5">
        <v>8</v>
      </c>
      <c r="B7" s="14">
        <v>24366</v>
      </c>
      <c r="C7" s="15">
        <v>22384</v>
      </c>
      <c r="D7" s="15">
        <v>22781</v>
      </c>
      <c r="E7" s="15">
        <v>22206</v>
      </c>
      <c r="F7" s="14">
        <v>1330</v>
      </c>
      <c r="G7" s="15">
        <v>1407</v>
      </c>
      <c r="H7" s="15">
        <v>1383</v>
      </c>
      <c r="I7" s="15">
        <v>1311</v>
      </c>
      <c r="J7" s="14">
        <v>1085</v>
      </c>
      <c r="K7" s="15">
        <v>1001</v>
      </c>
      <c r="L7" s="15">
        <v>1057</v>
      </c>
      <c r="M7" s="15">
        <v>1153</v>
      </c>
    </row>
    <row r="8" spans="1:13" s="33" customFormat="1" ht="14.25" x14ac:dyDescent="0.15">
      <c r="A8" s="5">
        <v>10</v>
      </c>
      <c r="B8" s="14">
        <v>33318</v>
      </c>
      <c r="C8" s="15">
        <v>31525</v>
      </c>
      <c r="D8" s="15">
        <v>29983</v>
      </c>
      <c r="E8" s="15">
        <v>27146</v>
      </c>
      <c r="F8" s="14">
        <v>1636</v>
      </c>
      <c r="G8" s="15">
        <v>1614</v>
      </c>
      <c r="H8" s="15">
        <v>1599</v>
      </c>
      <c r="I8" s="15">
        <v>1570</v>
      </c>
      <c r="J8" s="14">
        <v>1382</v>
      </c>
      <c r="K8" s="15">
        <v>1370</v>
      </c>
      <c r="L8" s="15">
        <v>1403</v>
      </c>
      <c r="M8" s="15">
        <v>1472</v>
      </c>
    </row>
    <row r="9" spans="1:13" s="33" customFormat="1" ht="14.25" x14ac:dyDescent="0.15">
      <c r="A9" s="5">
        <v>12</v>
      </c>
      <c r="B9" s="14">
        <v>33780</v>
      </c>
      <c r="C9" s="15">
        <v>33032</v>
      </c>
      <c r="D9" s="15">
        <v>31876</v>
      </c>
      <c r="E9" s="15">
        <v>31070</v>
      </c>
      <c r="F9" s="14">
        <v>1791</v>
      </c>
      <c r="G9" s="15">
        <v>1825</v>
      </c>
      <c r="H9" s="15">
        <v>1819</v>
      </c>
      <c r="I9" s="15">
        <v>1823</v>
      </c>
      <c r="J9" s="14">
        <v>1718</v>
      </c>
      <c r="K9" s="15">
        <v>1702</v>
      </c>
      <c r="L9" s="15">
        <v>1724</v>
      </c>
      <c r="M9" s="15">
        <v>1898</v>
      </c>
    </row>
    <row r="10" spans="1:13" s="33" customFormat="1" ht="14.25" x14ac:dyDescent="0.15">
      <c r="A10" s="5">
        <v>14</v>
      </c>
      <c r="B10" s="7">
        <v>34109</v>
      </c>
      <c r="C10" s="7">
        <v>32012</v>
      </c>
      <c r="D10" s="7">
        <v>31389</v>
      </c>
      <c r="E10" s="7">
        <v>32021</v>
      </c>
      <c r="F10" s="7">
        <v>2108</v>
      </c>
      <c r="G10" s="7">
        <v>2110</v>
      </c>
      <c r="H10" s="7">
        <v>2122</v>
      </c>
      <c r="I10" s="7">
        <v>2137</v>
      </c>
      <c r="J10" s="7">
        <v>2112</v>
      </c>
      <c r="K10" s="7">
        <v>2092</v>
      </c>
      <c r="L10" s="7">
        <v>2162</v>
      </c>
      <c r="M10" s="7">
        <v>2147</v>
      </c>
    </row>
    <row r="11" spans="1:13" s="33" customFormat="1" ht="14.25" x14ac:dyDescent="0.15">
      <c r="A11" s="5">
        <v>16</v>
      </c>
      <c r="B11" s="7">
        <v>33290</v>
      </c>
      <c r="C11" s="7">
        <v>35399</v>
      </c>
      <c r="D11" s="7">
        <v>35293</v>
      </c>
      <c r="E11" s="7">
        <v>34441</v>
      </c>
      <c r="F11" s="7">
        <v>2409</v>
      </c>
      <c r="G11" s="7">
        <v>2515</v>
      </c>
      <c r="H11" s="7">
        <v>2562</v>
      </c>
      <c r="I11" s="7">
        <v>2459</v>
      </c>
      <c r="J11" s="7">
        <v>2515</v>
      </c>
      <c r="K11" s="7">
        <v>2427</v>
      </c>
      <c r="L11" s="7">
        <v>2500</v>
      </c>
      <c r="M11" s="7">
        <v>2567</v>
      </c>
    </row>
    <row r="12" spans="1:13" s="33" customFormat="1" ht="14.25" x14ac:dyDescent="0.15">
      <c r="A12" s="35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</row>
    <row r="13" spans="1:13" s="33" customFormat="1" ht="14.25" x14ac:dyDescent="0.15">
      <c r="A13" s="2"/>
      <c r="B13" s="40" t="s">
        <v>10</v>
      </c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</row>
    <row r="14" spans="1:13" s="33" customFormat="1" ht="14.25" x14ac:dyDescent="0.15">
      <c r="A14" s="3"/>
      <c r="B14" s="41" t="s">
        <v>2</v>
      </c>
      <c r="C14" s="41"/>
      <c r="D14" s="41"/>
      <c r="E14" s="41"/>
      <c r="F14" s="42" t="s">
        <v>3</v>
      </c>
      <c r="G14" s="41"/>
      <c r="H14" s="41"/>
      <c r="I14" s="41"/>
      <c r="J14" s="41" t="s">
        <v>4</v>
      </c>
      <c r="K14" s="41"/>
      <c r="L14" s="41"/>
      <c r="M14" s="41"/>
    </row>
    <row r="15" spans="1:13" s="33" customFormat="1" ht="14.25" x14ac:dyDescent="0.2">
      <c r="A15" s="2" t="s">
        <v>5</v>
      </c>
      <c r="B15" s="4" t="s">
        <v>6</v>
      </c>
      <c r="C15" s="4" t="s">
        <v>7</v>
      </c>
      <c r="D15" s="4" t="s">
        <v>8</v>
      </c>
      <c r="E15" s="4" t="s">
        <v>9</v>
      </c>
      <c r="F15" s="4" t="s">
        <v>6</v>
      </c>
      <c r="G15" s="4" t="s">
        <v>7</v>
      </c>
      <c r="H15" s="4" t="s">
        <v>8</v>
      </c>
      <c r="I15" s="4" t="s">
        <v>9</v>
      </c>
      <c r="J15" s="4" t="s">
        <v>6</v>
      </c>
      <c r="K15" s="4" t="s">
        <v>7</v>
      </c>
      <c r="L15" s="4" t="s">
        <v>8</v>
      </c>
      <c r="M15" s="4" t="s">
        <v>9</v>
      </c>
    </row>
    <row r="16" spans="1:13" s="33" customFormat="1" ht="14.25" x14ac:dyDescent="0.15">
      <c r="A16" s="5">
        <v>4</v>
      </c>
      <c r="B16" s="7">
        <v>0.19600000000000001</v>
      </c>
      <c r="C16" s="7">
        <v>0.23</v>
      </c>
      <c r="D16" s="7">
        <v>0.22700000000000001</v>
      </c>
      <c r="E16" s="7">
        <v>0.217</v>
      </c>
      <c r="F16" s="7">
        <v>0.247</v>
      </c>
      <c r="G16" s="7">
        <v>0.218</v>
      </c>
      <c r="H16" s="7">
        <v>0.217</v>
      </c>
      <c r="I16" s="7">
        <v>0.23</v>
      </c>
      <c r="J16" s="7">
        <v>0.14000000000000001</v>
      </c>
      <c r="K16" s="7">
        <v>0.14499999999999999</v>
      </c>
      <c r="L16" s="7">
        <v>0.14499999999999999</v>
      </c>
      <c r="M16" s="7">
        <v>0.14399999999999999</v>
      </c>
    </row>
    <row r="17" spans="1:17" s="33" customFormat="1" ht="14.25" x14ac:dyDescent="0.15">
      <c r="A17" s="5">
        <v>6</v>
      </c>
      <c r="B17" s="7">
        <v>0.47199999999999998</v>
      </c>
      <c r="C17" s="7">
        <v>0.48799999999999999</v>
      </c>
      <c r="D17" s="7">
        <v>0.47599999999999998</v>
      </c>
      <c r="E17" s="7">
        <v>0.36199999999999999</v>
      </c>
      <c r="F17" s="7">
        <v>0.53100000000000003</v>
      </c>
      <c r="G17" s="7">
        <v>0.52</v>
      </c>
      <c r="H17" s="7">
        <v>0.52300000000000002</v>
      </c>
      <c r="I17" s="7">
        <v>0.54500000000000004</v>
      </c>
      <c r="J17" s="7">
        <v>0.251</v>
      </c>
      <c r="K17" s="7">
        <v>0.27800000000000002</v>
      </c>
      <c r="L17" s="7">
        <v>0.26500000000000001</v>
      </c>
      <c r="M17" s="7">
        <v>0.222</v>
      </c>
    </row>
    <row r="18" spans="1:17" s="33" customFormat="1" ht="14.25" x14ac:dyDescent="0.15">
      <c r="A18" s="5">
        <v>8</v>
      </c>
      <c r="B18" s="14">
        <v>0.80800000000000005</v>
      </c>
      <c r="C18" s="14">
        <v>0.78300000000000003</v>
      </c>
      <c r="D18" s="14">
        <v>0.83299999999999996</v>
      </c>
      <c r="E18" s="14">
        <v>0.78100000000000003</v>
      </c>
      <c r="F18" s="14">
        <v>0.91300000000000003</v>
      </c>
      <c r="G18" s="14">
        <v>0.89600000000000002</v>
      </c>
      <c r="H18" s="14">
        <v>0.85799999999999998</v>
      </c>
      <c r="I18" s="14">
        <v>0.85899999999999999</v>
      </c>
      <c r="J18" s="14">
        <v>0.44</v>
      </c>
      <c r="K18" s="14">
        <v>0.46700000000000003</v>
      </c>
      <c r="L18" s="14">
        <v>0.46600000000000003</v>
      </c>
      <c r="M18" s="14">
        <v>0.501</v>
      </c>
    </row>
    <row r="19" spans="1:17" s="33" customFormat="1" ht="14.25" x14ac:dyDescent="0.15">
      <c r="A19" s="5">
        <v>10</v>
      </c>
      <c r="B19" s="14">
        <v>0.98899999999999999</v>
      </c>
      <c r="C19" s="14">
        <v>1.006</v>
      </c>
      <c r="D19" s="14">
        <v>0.98399999999999999</v>
      </c>
      <c r="E19" s="14">
        <v>0.88700000000000001</v>
      </c>
      <c r="F19" s="14">
        <v>1.024</v>
      </c>
      <c r="G19" s="14">
        <v>1.01</v>
      </c>
      <c r="H19" s="14">
        <v>0.97899999999999998</v>
      </c>
      <c r="I19" s="14">
        <v>1.0149999999999999</v>
      </c>
      <c r="J19" s="14">
        <v>0.77200000000000002</v>
      </c>
      <c r="K19" s="14">
        <v>0.79600000000000004</v>
      </c>
      <c r="L19" s="14">
        <v>0.8</v>
      </c>
      <c r="M19" s="14">
        <v>0.79500000000000004</v>
      </c>
    </row>
    <row r="20" spans="1:17" s="33" customFormat="1" ht="14.25" x14ac:dyDescent="0.15">
      <c r="A20" s="5">
        <v>12</v>
      </c>
      <c r="B20" s="14">
        <v>1.044</v>
      </c>
      <c r="C20" s="14">
        <v>1.0229999999999999</v>
      </c>
      <c r="D20" s="14">
        <v>1.0029999999999999</v>
      </c>
      <c r="E20" s="14">
        <v>0.97099999999999997</v>
      </c>
      <c r="F20" s="14">
        <v>1.032</v>
      </c>
      <c r="G20" s="14">
        <v>1.0049999999999999</v>
      </c>
      <c r="H20" s="14">
        <v>1.02</v>
      </c>
      <c r="I20" s="14">
        <v>1.0529999999999999</v>
      </c>
      <c r="J20" s="14">
        <v>0.95199999999999996</v>
      </c>
      <c r="K20" s="14">
        <v>0.98399999999999999</v>
      </c>
      <c r="L20" s="14">
        <v>0.96</v>
      </c>
      <c r="M20" s="14">
        <v>0.95</v>
      </c>
    </row>
    <row r="21" spans="1:17" s="33" customFormat="1" ht="14.25" x14ac:dyDescent="0.15">
      <c r="A21" s="5">
        <v>14</v>
      </c>
      <c r="B21" s="7">
        <v>0.96799999999999997</v>
      </c>
      <c r="C21" s="7">
        <v>0.97299999999999998</v>
      </c>
      <c r="D21" s="7">
        <v>0.97699999999999998</v>
      </c>
      <c r="E21" s="7">
        <v>0.97899999999999998</v>
      </c>
      <c r="F21" s="7">
        <v>0.97</v>
      </c>
      <c r="G21" s="7">
        <v>0.97599999999999998</v>
      </c>
      <c r="H21" s="7">
        <v>0.98</v>
      </c>
      <c r="I21" s="7">
        <v>0.97699999999999998</v>
      </c>
      <c r="J21" s="7">
        <v>0.93200000000000005</v>
      </c>
      <c r="K21" s="7">
        <v>0.96799999999999997</v>
      </c>
      <c r="L21" s="7">
        <v>0.95299999999999996</v>
      </c>
      <c r="M21" s="7">
        <v>0.95399999999999996</v>
      </c>
    </row>
    <row r="22" spans="1:17" s="33" customFormat="1" ht="14.25" x14ac:dyDescent="0.15">
      <c r="A22" s="5">
        <v>16</v>
      </c>
      <c r="B22" s="7">
        <v>1.036</v>
      </c>
      <c r="C22" s="7">
        <v>1.048</v>
      </c>
      <c r="D22" s="7">
        <v>1.0509999999999999</v>
      </c>
      <c r="E22" s="7">
        <v>1.056</v>
      </c>
      <c r="F22" s="7">
        <v>0.98399999999999999</v>
      </c>
      <c r="G22" s="7">
        <v>0.98499999999999999</v>
      </c>
      <c r="H22" s="7">
        <v>0.98799999999999999</v>
      </c>
      <c r="I22" s="7">
        <v>0.98899999999999999</v>
      </c>
      <c r="J22" s="7">
        <v>0.96699999999999997</v>
      </c>
      <c r="K22" s="7">
        <v>1</v>
      </c>
      <c r="L22" s="7">
        <v>0.98499999999999999</v>
      </c>
      <c r="M22" s="7">
        <v>0.996</v>
      </c>
    </row>
    <row r="25" spans="1:17" ht="15" x14ac:dyDescent="0.15">
      <c r="A25" s="39" t="s">
        <v>11</v>
      </c>
      <c r="B25" s="39"/>
      <c r="C25" s="39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7" ht="14.25" x14ac:dyDescent="0.15">
      <c r="A26" s="2"/>
      <c r="B26" s="40" t="s">
        <v>1</v>
      </c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</row>
    <row r="27" spans="1:17" ht="14.25" x14ac:dyDescent="0.15">
      <c r="A27" s="3"/>
      <c r="B27" s="41" t="s">
        <v>2</v>
      </c>
      <c r="C27" s="41"/>
      <c r="D27" s="41"/>
      <c r="E27" s="41"/>
      <c r="F27" s="42" t="s">
        <v>3</v>
      </c>
      <c r="G27" s="41"/>
      <c r="H27" s="41"/>
      <c r="I27" s="41"/>
      <c r="J27" s="41" t="s">
        <v>4</v>
      </c>
      <c r="K27" s="41"/>
      <c r="L27" s="41"/>
      <c r="M27" s="41"/>
    </row>
    <row r="28" spans="1:17" ht="14.25" x14ac:dyDescent="0.2">
      <c r="A28" s="2" t="s">
        <v>5</v>
      </c>
      <c r="B28" s="4" t="s">
        <v>6</v>
      </c>
      <c r="C28" s="4" t="s">
        <v>7</v>
      </c>
      <c r="D28" s="4" t="s">
        <v>8</v>
      </c>
      <c r="E28" s="4" t="s">
        <v>9</v>
      </c>
      <c r="F28" s="4" t="s">
        <v>6</v>
      </c>
      <c r="G28" s="4" t="s">
        <v>7</v>
      </c>
      <c r="H28" s="4" t="s">
        <v>8</v>
      </c>
      <c r="I28" s="4" t="s">
        <v>9</v>
      </c>
      <c r="J28" s="4" t="s">
        <v>6</v>
      </c>
      <c r="K28" s="4" t="s">
        <v>7</v>
      </c>
      <c r="L28" s="4" t="s">
        <v>8</v>
      </c>
      <c r="M28" s="4" t="s">
        <v>9</v>
      </c>
    </row>
    <row r="29" spans="1:17" ht="14.25" x14ac:dyDescent="0.15">
      <c r="A29" s="5">
        <v>4</v>
      </c>
      <c r="B29" s="6">
        <v>1026</v>
      </c>
      <c r="C29" s="6">
        <v>1003</v>
      </c>
      <c r="D29" s="6">
        <v>977</v>
      </c>
      <c r="E29" s="6">
        <v>1012</v>
      </c>
      <c r="F29" s="6">
        <v>871</v>
      </c>
      <c r="G29" s="6">
        <v>917</v>
      </c>
      <c r="H29" s="6">
        <v>908</v>
      </c>
      <c r="I29" s="6">
        <v>1011</v>
      </c>
      <c r="J29" s="6">
        <v>900</v>
      </c>
      <c r="K29" s="6">
        <v>856</v>
      </c>
      <c r="L29" s="6">
        <v>908</v>
      </c>
      <c r="M29" s="6">
        <v>942</v>
      </c>
      <c r="N29" s="37"/>
      <c r="O29" s="37"/>
      <c r="P29" s="37"/>
      <c r="Q29" s="37"/>
    </row>
    <row r="30" spans="1:17" ht="14.25" x14ac:dyDescent="0.15">
      <c r="A30" s="5">
        <v>6</v>
      </c>
      <c r="B30" s="6">
        <v>2014</v>
      </c>
      <c r="C30" s="6">
        <v>1985</v>
      </c>
      <c r="D30" s="6">
        <v>2020</v>
      </c>
      <c r="E30" s="6">
        <v>2155</v>
      </c>
      <c r="F30" s="6">
        <v>891</v>
      </c>
      <c r="G30" s="6">
        <v>892</v>
      </c>
      <c r="H30" s="6">
        <v>897</v>
      </c>
      <c r="I30" s="6">
        <v>938</v>
      </c>
      <c r="J30" s="6">
        <v>1183</v>
      </c>
      <c r="K30" s="6">
        <v>1144</v>
      </c>
      <c r="L30" s="6">
        <v>1220</v>
      </c>
      <c r="M30" s="6">
        <v>1306</v>
      </c>
      <c r="N30" s="37"/>
      <c r="O30" s="37"/>
      <c r="P30" s="37"/>
      <c r="Q30" s="37"/>
    </row>
    <row r="31" spans="1:17" ht="14.25" x14ac:dyDescent="0.15">
      <c r="A31" s="5">
        <v>8</v>
      </c>
      <c r="B31" s="6">
        <v>3140</v>
      </c>
      <c r="C31" s="6">
        <v>3283</v>
      </c>
      <c r="D31" s="6">
        <v>3224</v>
      </c>
      <c r="E31" s="6">
        <v>3212</v>
      </c>
      <c r="F31" s="6">
        <v>1038</v>
      </c>
      <c r="G31" s="6">
        <v>1036</v>
      </c>
      <c r="H31" s="6">
        <v>1022</v>
      </c>
      <c r="I31" s="6">
        <v>1062</v>
      </c>
      <c r="J31" s="6">
        <v>1447</v>
      </c>
      <c r="K31" s="6">
        <v>1416</v>
      </c>
      <c r="L31" s="6">
        <v>1521</v>
      </c>
      <c r="M31" s="6">
        <v>1542</v>
      </c>
      <c r="N31" s="37"/>
      <c r="O31" s="37"/>
      <c r="P31" s="37"/>
      <c r="Q31" s="37"/>
    </row>
    <row r="32" spans="1:17" ht="14.25" x14ac:dyDescent="0.15">
      <c r="A32" s="5">
        <v>10</v>
      </c>
      <c r="B32" s="6">
        <v>4408</v>
      </c>
      <c r="C32" s="6">
        <v>4385</v>
      </c>
      <c r="D32" s="6">
        <v>4305</v>
      </c>
      <c r="E32" s="6">
        <v>4389</v>
      </c>
      <c r="F32" s="6">
        <v>1297</v>
      </c>
      <c r="G32" s="6">
        <v>1382</v>
      </c>
      <c r="H32" s="6">
        <v>1410</v>
      </c>
      <c r="I32" s="6">
        <v>1412</v>
      </c>
      <c r="J32" s="6">
        <v>1749</v>
      </c>
      <c r="K32" s="6">
        <v>1774</v>
      </c>
      <c r="L32" s="6">
        <v>1834</v>
      </c>
      <c r="M32" s="6">
        <v>1866</v>
      </c>
      <c r="N32" s="37"/>
      <c r="O32" s="37"/>
      <c r="P32" s="37"/>
      <c r="Q32" s="37"/>
    </row>
    <row r="33" spans="1:17" ht="14.25" x14ac:dyDescent="0.15">
      <c r="A33" s="5">
        <v>12</v>
      </c>
      <c r="B33" s="6">
        <v>5578</v>
      </c>
      <c r="C33" s="6">
        <v>5485</v>
      </c>
      <c r="D33" s="6">
        <v>5581</v>
      </c>
      <c r="E33" s="6">
        <v>5641</v>
      </c>
      <c r="F33" s="6">
        <v>1726</v>
      </c>
      <c r="G33" s="6">
        <v>1729</v>
      </c>
      <c r="H33" s="6">
        <v>1695</v>
      </c>
      <c r="I33" s="6">
        <v>1812</v>
      </c>
      <c r="J33" s="6">
        <v>2128</v>
      </c>
      <c r="K33" s="6">
        <v>2069</v>
      </c>
      <c r="L33" s="6">
        <v>2155</v>
      </c>
      <c r="M33" s="6">
        <v>2114</v>
      </c>
      <c r="N33" s="37"/>
      <c r="O33" s="37"/>
      <c r="P33" s="37"/>
      <c r="Q33" s="37"/>
    </row>
    <row r="34" spans="1:17" ht="14.25" x14ac:dyDescent="0.15">
      <c r="A34" s="5">
        <v>14</v>
      </c>
      <c r="B34" s="6">
        <v>6716</v>
      </c>
      <c r="C34" s="6">
        <v>6768</v>
      </c>
      <c r="D34" s="6">
        <v>6808</v>
      </c>
      <c r="E34" s="6">
        <v>6933</v>
      </c>
      <c r="F34" s="6">
        <v>2092</v>
      </c>
      <c r="G34" s="6">
        <v>2068</v>
      </c>
      <c r="H34" s="6">
        <v>2087</v>
      </c>
      <c r="I34" s="6">
        <v>2186</v>
      </c>
      <c r="J34" s="6">
        <v>2403</v>
      </c>
      <c r="K34" s="6">
        <v>2424</v>
      </c>
      <c r="L34" s="6">
        <v>2457</v>
      </c>
      <c r="M34" s="6">
        <v>2427</v>
      </c>
      <c r="N34" s="37"/>
      <c r="O34" s="37"/>
      <c r="P34" s="37"/>
      <c r="Q34" s="37"/>
    </row>
    <row r="35" spans="1:17" ht="14.25" x14ac:dyDescent="0.15">
      <c r="A35" s="5">
        <v>16</v>
      </c>
      <c r="B35" s="6">
        <v>7781</v>
      </c>
      <c r="C35" s="6">
        <v>7581</v>
      </c>
      <c r="D35" s="6">
        <v>7583</v>
      </c>
      <c r="E35" s="6">
        <v>7703</v>
      </c>
      <c r="F35" s="6">
        <v>2390</v>
      </c>
      <c r="G35" s="6">
        <v>2387</v>
      </c>
      <c r="H35" s="6">
        <v>2413</v>
      </c>
      <c r="I35" s="6">
        <v>2522</v>
      </c>
      <c r="J35" s="6">
        <v>2839</v>
      </c>
      <c r="K35" s="6">
        <v>2839</v>
      </c>
      <c r="L35" s="6">
        <v>2861</v>
      </c>
      <c r="M35" s="6">
        <v>2859</v>
      </c>
      <c r="N35" s="37"/>
      <c r="O35" s="37"/>
      <c r="P35" s="37"/>
      <c r="Q35" s="37"/>
    </row>
    <row r="36" spans="1:17" ht="14.25" x14ac:dyDescent="0.15">
      <c r="A36" s="35"/>
      <c r="B36" s="36"/>
      <c r="C36" s="36"/>
      <c r="D36" s="36"/>
      <c r="E36" s="36"/>
      <c r="F36" s="36"/>
      <c r="G36" s="36"/>
      <c r="H36" s="36"/>
      <c r="I36" s="36"/>
      <c r="J36" s="36"/>
      <c r="K36" s="36"/>
      <c r="L36" s="36"/>
      <c r="M36" s="36"/>
      <c r="N36" s="37"/>
      <c r="O36" s="37"/>
      <c r="P36" s="37"/>
      <c r="Q36" s="37"/>
    </row>
    <row r="37" spans="1:17" ht="14.25" x14ac:dyDescent="0.15">
      <c r="A37" s="2"/>
      <c r="B37" s="40" t="s">
        <v>10</v>
      </c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37"/>
      <c r="O37" s="37"/>
      <c r="P37" s="37"/>
      <c r="Q37" s="37"/>
    </row>
    <row r="38" spans="1:17" ht="14.25" x14ac:dyDescent="0.15">
      <c r="A38" s="3"/>
      <c r="B38" s="41" t="s">
        <v>2</v>
      </c>
      <c r="C38" s="41"/>
      <c r="D38" s="41"/>
      <c r="E38" s="41"/>
      <c r="F38" s="42" t="s">
        <v>3</v>
      </c>
      <c r="G38" s="41"/>
      <c r="H38" s="41"/>
      <c r="I38" s="41"/>
      <c r="J38" s="41" t="s">
        <v>4</v>
      </c>
      <c r="K38" s="41"/>
      <c r="L38" s="41"/>
      <c r="M38" s="41"/>
      <c r="N38" s="37"/>
      <c r="O38" s="37"/>
      <c r="P38" s="37"/>
      <c r="Q38" s="37"/>
    </row>
    <row r="39" spans="1:17" ht="14.25" x14ac:dyDescent="0.2">
      <c r="A39" s="2" t="s">
        <v>5</v>
      </c>
      <c r="B39" s="11" t="s">
        <v>6</v>
      </c>
      <c r="C39" s="11" t="s">
        <v>7</v>
      </c>
      <c r="D39" s="11" t="s">
        <v>8</v>
      </c>
      <c r="E39" s="11" t="s">
        <v>9</v>
      </c>
      <c r="F39" s="11" t="s">
        <v>6</v>
      </c>
      <c r="G39" s="11" t="s">
        <v>7</v>
      </c>
      <c r="H39" s="11" t="s">
        <v>8</v>
      </c>
      <c r="I39" s="11" t="s">
        <v>9</v>
      </c>
      <c r="J39" s="11" t="s">
        <v>6</v>
      </c>
      <c r="K39" s="11" t="s">
        <v>7</v>
      </c>
      <c r="L39" s="11" t="s">
        <v>8</v>
      </c>
      <c r="M39" s="11" t="s">
        <v>9</v>
      </c>
      <c r="N39" s="37"/>
      <c r="O39" s="37"/>
      <c r="P39" s="37"/>
      <c r="Q39" s="37"/>
    </row>
    <row r="40" spans="1:17" ht="14.25" x14ac:dyDescent="0.15">
      <c r="A40" s="5">
        <v>4</v>
      </c>
      <c r="B40" s="6">
        <v>0.42</v>
      </c>
      <c r="C40" s="6">
        <v>0.38600000000000001</v>
      </c>
      <c r="D40" s="6">
        <v>0.38900000000000001</v>
      </c>
      <c r="E40" s="6">
        <v>0.39900000000000002</v>
      </c>
      <c r="F40" s="6">
        <v>0.17100000000000001</v>
      </c>
      <c r="G40" s="6">
        <v>0.16700000000000001</v>
      </c>
      <c r="H40" s="6">
        <v>0.16200000000000001</v>
      </c>
      <c r="I40" s="6">
        <v>0.17499999999999999</v>
      </c>
      <c r="J40" s="6">
        <v>0.38</v>
      </c>
      <c r="K40" s="6">
        <v>0.36899999999999999</v>
      </c>
      <c r="L40" s="6">
        <v>0.38700000000000001</v>
      </c>
      <c r="M40" s="6">
        <v>0.373</v>
      </c>
      <c r="N40" s="37"/>
      <c r="O40" s="37"/>
      <c r="P40" s="37"/>
      <c r="Q40" s="37"/>
    </row>
    <row r="41" spans="1:17" ht="14.25" x14ac:dyDescent="0.15">
      <c r="A41" s="5">
        <v>6</v>
      </c>
      <c r="B41" s="6">
        <v>0.69099999999999995</v>
      </c>
      <c r="C41" s="6">
        <v>0.66900000000000004</v>
      </c>
      <c r="D41" s="6">
        <v>0.68400000000000005</v>
      </c>
      <c r="E41" s="6">
        <v>0.71799999999999997</v>
      </c>
      <c r="F41" s="6">
        <v>0.28999999999999998</v>
      </c>
      <c r="G41" s="6">
        <v>0.29599999999999999</v>
      </c>
      <c r="H41" s="6">
        <v>0.3</v>
      </c>
      <c r="I41" s="6">
        <v>0.318</v>
      </c>
      <c r="J41" s="6">
        <v>0.56200000000000006</v>
      </c>
      <c r="K41" s="6">
        <v>0.57799999999999996</v>
      </c>
      <c r="L41" s="6">
        <v>0.63</v>
      </c>
      <c r="M41" s="6">
        <v>0.68400000000000005</v>
      </c>
      <c r="N41" s="37"/>
      <c r="O41" s="37"/>
      <c r="P41" s="37"/>
      <c r="Q41" s="37"/>
    </row>
    <row r="42" spans="1:17" ht="14.25" x14ac:dyDescent="0.15">
      <c r="A42" s="5">
        <v>8</v>
      </c>
      <c r="B42" s="6">
        <v>0.88800000000000001</v>
      </c>
      <c r="C42" s="6">
        <v>0.89600000000000002</v>
      </c>
      <c r="D42" s="6">
        <v>0.85199999999999998</v>
      </c>
      <c r="E42" s="6">
        <v>0.86699999999999999</v>
      </c>
      <c r="F42" s="6">
        <v>0.48199999999999998</v>
      </c>
      <c r="G42" s="6">
        <v>0.48799999999999999</v>
      </c>
      <c r="H42" s="6">
        <v>0.50800000000000001</v>
      </c>
      <c r="I42" s="6">
        <v>0.48899999999999999</v>
      </c>
      <c r="J42" s="6">
        <v>0.85299999999999998</v>
      </c>
      <c r="K42" s="6">
        <v>0.84499999999999997</v>
      </c>
      <c r="L42" s="6">
        <v>0.85899999999999999</v>
      </c>
      <c r="M42" s="6">
        <v>0.86399999999999999</v>
      </c>
      <c r="N42" s="37"/>
      <c r="O42" s="37"/>
      <c r="P42" s="37"/>
      <c r="Q42" s="37"/>
    </row>
    <row r="43" spans="1:17" ht="14.25" x14ac:dyDescent="0.15">
      <c r="A43" s="5">
        <v>10</v>
      </c>
      <c r="B43" s="6">
        <v>0.94099999999999995</v>
      </c>
      <c r="C43" s="6">
        <v>0.92300000000000004</v>
      </c>
      <c r="D43" s="6">
        <v>0.85199999999999998</v>
      </c>
      <c r="E43" s="6">
        <v>0.89</v>
      </c>
      <c r="F43" s="6">
        <v>0.66500000000000004</v>
      </c>
      <c r="G43" s="6">
        <v>0.70399999999999996</v>
      </c>
      <c r="H43" s="6">
        <v>0.69799999999999995</v>
      </c>
      <c r="I43" s="6">
        <v>0.72699999999999998</v>
      </c>
      <c r="J43" s="6">
        <v>0.92600000000000005</v>
      </c>
      <c r="K43" s="6">
        <v>0.90800000000000003</v>
      </c>
      <c r="L43" s="6">
        <v>0.94099999999999995</v>
      </c>
      <c r="M43" s="6">
        <v>0.93200000000000005</v>
      </c>
      <c r="N43" s="37"/>
      <c r="O43" s="37"/>
      <c r="P43" s="37"/>
      <c r="Q43" s="37"/>
    </row>
    <row r="44" spans="1:17" ht="14.25" x14ac:dyDescent="0.15">
      <c r="A44" s="5">
        <v>12</v>
      </c>
      <c r="B44" s="6">
        <v>0.91600000000000004</v>
      </c>
      <c r="C44" s="6">
        <v>0.93</v>
      </c>
      <c r="D44" s="6">
        <v>0.91800000000000004</v>
      </c>
      <c r="E44" s="6">
        <v>0.93100000000000005</v>
      </c>
      <c r="F44" s="6">
        <v>0.78800000000000003</v>
      </c>
      <c r="G44" s="6">
        <v>0.82199999999999995</v>
      </c>
      <c r="H44" s="6">
        <v>0.81499999999999995</v>
      </c>
      <c r="I44" s="6">
        <v>0.77300000000000002</v>
      </c>
      <c r="J44" s="6">
        <v>0.90500000000000003</v>
      </c>
      <c r="K44" s="6">
        <v>0.89500000000000002</v>
      </c>
      <c r="L44" s="6">
        <v>0.91100000000000003</v>
      </c>
      <c r="M44" s="6">
        <v>0.90100000000000002</v>
      </c>
      <c r="N44" s="37"/>
      <c r="O44" s="37"/>
      <c r="P44" s="37"/>
      <c r="Q44" s="37"/>
    </row>
    <row r="45" spans="1:17" ht="14.25" x14ac:dyDescent="0.15">
      <c r="A45" s="5">
        <v>14</v>
      </c>
      <c r="B45" s="6">
        <v>1.0069999999999999</v>
      </c>
      <c r="C45" s="6">
        <v>1.012</v>
      </c>
      <c r="D45" s="6">
        <v>1.016</v>
      </c>
      <c r="E45" s="6">
        <v>1.028</v>
      </c>
      <c r="F45" s="6">
        <v>0.83699999999999997</v>
      </c>
      <c r="G45" s="6">
        <v>0.85899999999999999</v>
      </c>
      <c r="H45" s="6">
        <v>0.85899999999999999</v>
      </c>
      <c r="I45" s="6">
        <v>0.86399999999999999</v>
      </c>
      <c r="J45" s="6">
        <v>0.94399999999999995</v>
      </c>
      <c r="K45" s="6">
        <v>0.93700000000000006</v>
      </c>
      <c r="L45" s="6">
        <v>0.94</v>
      </c>
      <c r="M45" s="6">
        <v>0.94499999999999995</v>
      </c>
      <c r="N45" s="37"/>
      <c r="O45" s="37"/>
      <c r="P45" s="37"/>
      <c r="Q45" s="37"/>
    </row>
    <row r="46" spans="1:17" ht="14.25" x14ac:dyDescent="0.15">
      <c r="A46" s="5">
        <v>16</v>
      </c>
      <c r="B46" s="6">
        <v>0.99</v>
      </c>
      <c r="C46" s="6">
        <v>0.99299999999999999</v>
      </c>
      <c r="D46" s="6">
        <v>0.998</v>
      </c>
      <c r="E46" s="6">
        <v>1.01</v>
      </c>
      <c r="F46" s="6">
        <v>0.85599999999999998</v>
      </c>
      <c r="G46" s="6">
        <v>0.88</v>
      </c>
      <c r="H46" s="6">
        <v>0.877</v>
      </c>
      <c r="I46" s="6">
        <v>0.88300000000000001</v>
      </c>
      <c r="J46" s="6">
        <v>0.94</v>
      </c>
      <c r="K46" s="6">
        <v>0.93200000000000005</v>
      </c>
      <c r="L46" s="6">
        <v>0.93400000000000005</v>
      </c>
      <c r="M46" s="6">
        <v>0.93600000000000005</v>
      </c>
      <c r="N46" s="37"/>
      <c r="O46" s="37"/>
      <c r="P46" s="37"/>
      <c r="Q46" s="37"/>
    </row>
    <row r="47" spans="1:17" x14ac:dyDescent="0.15"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</row>
    <row r="48" spans="1:17" x14ac:dyDescent="0.15">
      <c r="B48" s="37"/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</row>
    <row r="49" spans="1:14" ht="15" x14ac:dyDescent="0.15">
      <c r="A49" s="39" t="s">
        <v>12</v>
      </c>
      <c r="B49" s="39"/>
      <c r="C49" s="39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4" ht="14.25" x14ac:dyDescent="0.15">
      <c r="A50" s="2"/>
      <c r="B50" s="40" t="s">
        <v>1</v>
      </c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</row>
    <row r="51" spans="1:14" ht="14.25" x14ac:dyDescent="0.15">
      <c r="A51" s="3"/>
      <c r="B51" s="41" t="s">
        <v>2</v>
      </c>
      <c r="C51" s="41"/>
      <c r="D51" s="41"/>
      <c r="E51" s="41"/>
      <c r="F51" s="42" t="s">
        <v>3</v>
      </c>
      <c r="G51" s="41"/>
      <c r="H51" s="41"/>
      <c r="I51" s="41"/>
      <c r="J51" s="41" t="s">
        <v>4</v>
      </c>
      <c r="K51" s="41"/>
      <c r="L51" s="41"/>
      <c r="M51" s="41"/>
    </row>
    <row r="52" spans="1:14" ht="14.25" x14ac:dyDescent="0.2">
      <c r="A52" s="2" t="s">
        <v>5</v>
      </c>
      <c r="B52" s="4" t="s">
        <v>6</v>
      </c>
      <c r="C52" s="4" t="s">
        <v>7</v>
      </c>
      <c r="D52" s="4" t="s">
        <v>8</v>
      </c>
      <c r="E52" s="4" t="s">
        <v>9</v>
      </c>
      <c r="F52" s="4" t="s">
        <v>6</v>
      </c>
      <c r="G52" s="4" t="s">
        <v>7</v>
      </c>
      <c r="H52" s="4" t="s">
        <v>8</v>
      </c>
      <c r="I52" s="4" t="s">
        <v>9</v>
      </c>
      <c r="J52" s="4" t="s">
        <v>6</v>
      </c>
      <c r="K52" s="4" t="s">
        <v>7</v>
      </c>
      <c r="L52" s="4" t="s">
        <v>8</v>
      </c>
      <c r="M52" s="4" t="s">
        <v>9</v>
      </c>
    </row>
    <row r="53" spans="1:14" ht="14.25" x14ac:dyDescent="0.15">
      <c r="A53" s="5">
        <v>4</v>
      </c>
      <c r="B53" s="6">
        <v>1198</v>
      </c>
      <c r="C53" s="6">
        <v>1171</v>
      </c>
      <c r="D53" s="6">
        <v>1232</v>
      </c>
      <c r="E53" s="6">
        <v>1234</v>
      </c>
      <c r="F53" s="6">
        <v>874</v>
      </c>
      <c r="G53" s="6">
        <v>853</v>
      </c>
      <c r="H53" s="6">
        <v>872</v>
      </c>
      <c r="I53" s="6">
        <v>921</v>
      </c>
      <c r="J53" s="6">
        <v>1023</v>
      </c>
      <c r="K53" s="6">
        <v>985</v>
      </c>
      <c r="L53" s="6">
        <v>940</v>
      </c>
      <c r="M53" s="6">
        <v>946</v>
      </c>
      <c r="N53" s="37"/>
    </row>
    <row r="54" spans="1:14" ht="14.25" x14ac:dyDescent="0.15">
      <c r="A54" s="5">
        <v>6</v>
      </c>
      <c r="B54" s="6">
        <v>8365</v>
      </c>
      <c r="C54" s="6">
        <v>8980</v>
      </c>
      <c r="D54" s="6">
        <v>10244</v>
      </c>
      <c r="E54" s="6">
        <v>10851</v>
      </c>
      <c r="F54" s="6">
        <v>1030</v>
      </c>
      <c r="G54" s="6">
        <v>1035</v>
      </c>
      <c r="H54" s="6">
        <v>1028</v>
      </c>
      <c r="I54" s="6">
        <v>1065</v>
      </c>
      <c r="J54" s="6">
        <v>1012</v>
      </c>
      <c r="K54" s="6">
        <v>979</v>
      </c>
      <c r="L54" s="6">
        <v>974</v>
      </c>
      <c r="M54" s="6">
        <v>1079</v>
      </c>
      <c r="N54" s="37"/>
    </row>
    <row r="55" spans="1:14" ht="14.25" x14ac:dyDescent="0.15">
      <c r="A55" s="5">
        <v>8</v>
      </c>
      <c r="B55" s="6">
        <v>36204</v>
      </c>
      <c r="C55" s="6">
        <v>34973</v>
      </c>
      <c r="D55" s="6">
        <v>36696</v>
      </c>
      <c r="E55" s="6">
        <v>37334</v>
      </c>
      <c r="F55" s="6">
        <v>1483</v>
      </c>
      <c r="G55" s="6">
        <v>1459</v>
      </c>
      <c r="H55" s="6">
        <v>1464</v>
      </c>
      <c r="I55" s="6">
        <v>1496</v>
      </c>
      <c r="J55" s="6">
        <v>1536</v>
      </c>
      <c r="K55" s="6">
        <v>1524</v>
      </c>
      <c r="L55" s="6">
        <v>1497</v>
      </c>
      <c r="M55" s="6">
        <v>1583</v>
      </c>
      <c r="N55" s="37"/>
    </row>
    <row r="56" spans="1:14" ht="14.25" x14ac:dyDescent="0.15">
      <c r="A56" s="5">
        <v>10</v>
      </c>
      <c r="B56" s="6">
        <v>49009</v>
      </c>
      <c r="C56" s="6">
        <v>50661</v>
      </c>
      <c r="D56" s="6">
        <v>52550</v>
      </c>
      <c r="E56" s="6">
        <v>52168</v>
      </c>
      <c r="F56" s="6">
        <v>1634</v>
      </c>
      <c r="G56" s="6">
        <v>1701</v>
      </c>
      <c r="H56" s="6">
        <v>1654</v>
      </c>
      <c r="I56" s="6">
        <v>1766</v>
      </c>
      <c r="J56" s="6">
        <v>1946</v>
      </c>
      <c r="K56" s="6">
        <v>1914</v>
      </c>
      <c r="L56" s="6">
        <v>1840</v>
      </c>
      <c r="M56" s="6">
        <v>1969</v>
      </c>
      <c r="N56" s="37"/>
    </row>
    <row r="57" spans="1:14" ht="14.25" x14ac:dyDescent="0.15">
      <c r="A57" s="5">
        <v>12</v>
      </c>
      <c r="B57" s="6">
        <v>57008</v>
      </c>
      <c r="C57" s="6">
        <v>54664</v>
      </c>
      <c r="D57" s="6">
        <v>56217</v>
      </c>
      <c r="E57" s="6">
        <v>57619</v>
      </c>
      <c r="F57" s="6">
        <v>1866</v>
      </c>
      <c r="G57" s="6">
        <v>1855</v>
      </c>
      <c r="H57" s="6">
        <v>1872</v>
      </c>
      <c r="I57" s="6">
        <v>1954</v>
      </c>
      <c r="J57" s="6">
        <v>2292</v>
      </c>
      <c r="K57" s="6">
        <v>2322</v>
      </c>
      <c r="L57" s="6">
        <v>2235</v>
      </c>
      <c r="M57" s="6">
        <v>2343</v>
      </c>
      <c r="N57" s="37"/>
    </row>
    <row r="58" spans="1:14" ht="14.25" x14ac:dyDescent="0.15">
      <c r="A58" s="5">
        <v>14</v>
      </c>
      <c r="B58" s="6">
        <v>56927</v>
      </c>
      <c r="C58" s="6">
        <v>54228</v>
      </c>
      <c r="D58" s="6">
        <v>55532</v>
      </c>
      <c r="E58" s="6">
        <v>55912</v>
      </c>
      <c r="F58" s="6">
        <v>2103</v>
      </c>
      <c r="G58" s="6">
        <v>2130</v>
      </c>
      <c r="H58" s="6">
        <v>2107</v>
      </c>
      <c r="I58" s="6">
        <v>2264</v>
      </c>
      <c r="J58" s="6">
        <v>2794</v>
      </c>
      <c r="K58" s="6">
        <v>2693</v>
      </c>
      <c r="L58" s="6">
        <v>2655</v>
      </c>
      <c r="M58" s="6">
        <v>2745</v>
      </c>
      <c r="N58" s="37"/>
    </row>
    <row r="59" spans="1:14" ht="14.25" x14ac:dyDescent="0.15">
      <c r="A59" s="5">
        <v>16</v>
      </c>
      <c r="B59" s="6">
        <v>67864.999997549996</v>
      </c>
      <c r="C59" s="6">
        <v>64830</v>
      </c>
      <c r="D59" s="6">
        <v>65300.000002920002</v>
      </c>
      <c r="E59" s="6">
        <v>66003.999997780003</v>
      </c>
      <c r="F59" s="6">
        <v>2510</v>
      </c>
      <c r="G59" s="6">
        <v>2491</v>
      </c>
      <c r="H59" s="6">
        <v>2550</v>
      </c>
      <c r="I59" s="6">
        <v>2642</v>
      </c>
      <c r="J59" s="6">
        <v>3051</v>
      </c>
      <c r="K59" s="6">
        <v>3085</v>
      </c>
      <c r="L59" s="6">
        <v>3038</v>
      </c>
      <c r="M59" s="6">
        <v>3078</v>
      </c>
      <c r="N59" s="37"/>
    </row>
    <row r="60" spans="1:14" ht="14.25" x14ac:dyDescent="0.15">
      <c r="A60" s="35"/>
      <c r="B60" s="36"/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7"/>
    </row>
    <row r="61" spans="1:14" ht="14.25" x14ac:dyDescent="0.15">
      <c r="A61" s="2"/>
      <c r="B61" s="40" t="s">
        <v>10</v>
      </c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  <c r="N61" s="37"/>
    </row>
    <row r="62" spans="1:14" ht="14.25" x14ac:dyDescent="0.15">
      <c r="A62" s="3"/>
      <c r="B62" s="41" t="s">
        <v>2</v>
      </c>
      <c r="C62" s="41"/>
      <c r="D62" s="41"/>
      <c r="E62" s="41"/>
      <c r="F62" s="42" t="s">
        <v>3</v>
      </c>
      <c r="G62" s="41"/>
      <c r="H62" s="41"/>
      <c r="I62" s="41"/>
      <c r="J62" s="41" t="s">
        <v>4</v>
      </c>
      <c r="K62" s="41"/>
      <c r="L62" s="41"/>
      <c r="M62" s="41"/>
      <c r="N62" s="37"/>
    </row>
    <row r="63" spans="1:14" ht="14.25" x14ac:dyDescent="0.2">
      <c r="A63" s="2" t="s">
        <v>5</v>
      </c>
      <c r="B63" s="11" t="s">
        <v>6</v>
      </c>
      <c r="C63" s="11" t="s">
        <v>7</v>
      </c>
      <c r="D63" s="11" t="s">
        <v>8</v>
      </c>
      <c r="E63" s="11" t="s">
        <v>9</v>
      </c>
      <c r="F63" s="11" t="s">
        <v>6</v>
      </c>
      <c r="G63" s="11" t="s">
        <v>7</v>
      </c>
      <c r="H63" s="11" t="s">
        <v>8</v>
      </c>
      <c r="I63" s="11" t="s">
        <v>9</v>
      </c>
      <c r="J63" s="11" t="s">
        <v>6</v>
      </c>
      <c r="K63" s="11" t="s">
        <v>7</v>
      </c>
      <c r="L63" s="11" t="s">
        <v>8</v>
      </c>
      <c r="M63" s="11" t="s">
        <v>9</v>
      </c>
      <c r="N63" s="37"/>
    </row>
    <row r="64" spans="1:14" ht="14.25" x14ac:dyDescent="0.15">
      <c r="A64" s="5">
        <v>4</v>
      </c>
      <c r="B64" s="6">
        <v>0.182</v>
      </c>
      <c r="C64" s="6">
        <v>0.223</v>
      </c>
      <c r="D64" s="6">
        <v>0.22700000000000001</v>
      </c>
      <c r="E64" s="6">
        <v>0.20699999999999999</v>
      </c>
      <c r="F64" s="6">
        <v>0.29199999999999998</v>
      </c>
      <c r="G64" s="6">
        <v>0.28899999999999998</v>
      </c>
      <c r="H64" s="6">
        <v>0.30399999999999999</v>
      </c>
      <c r="I64" s="6">
        <v>0.29899999999999999</v>
      </c>
      <c r="J64" s="6">
        <v>0.16200000000000001</v>
      </c>
      <c r="K64" s="6">
        <v>0.16800000000000001</v>
      </c>
      <c r="L64" s="6">
        <v>0.191</v>
      </c>
      <c r="M64" s="6">
        <v>0.18099999999999999</v>
      </c>
      <c r="N64" s="37"/>
    </row>
    <row r="65" spans="1:25" ht="14.25" x14ac:dyDescent="0.15">
      <c r="A65" s="5">
        <v>6</v>
      </c>
      <c r="B65" s="6">
        <v>0.44800000000000001</v>
      </c>
      <c r="C65" s="6">
        <v>0.41899999999999998</v>
      </c>
      <c r="D65" s="6">
        <v>0.42</v>
      </c>
      <c r="E65" s="6">
        <v>0.46200000000000002</v>
      </c>
      <c r="F65" s="6">
        <v>0.56999999999999995</v>
      </c>
      <c r="G65" s="6">
        <v>0.55700000000000005</v>
      </c>
      <c r="H65" s="6">
        <v>0.57799999999999996</v>
      </c>
      <c r="I65" s="6">
        <v>0.57399999999999995</v>
      </c>
      <c r="J65" s="6">
        <v>0.27800000000000002</v>
      </c>
      <c r="K65" s="6">
        <v>0.29899999999999999</v>
      </c>
      <c r="L65" s="6">
        <v>0.31</v>
      </c>
      <c r="M65" s="6">
        <v>0.27700000000000002</v>
      </c>
      <c r="N65" s="37"/>
    </row>
    <row r="66" spans="1:25" ht="14.25" x14ac:dyDescent="0.15">
      <c r="A66" s="5">
        <v>8</v>
      </c>
      <c r="B66" s="6">
        <v>0.75800000000000001</v>
      </c>
      <c r="C66" s="6">
        <v>0.73</v>
      </c>
      <c r="D66" s="6">
        <v>0.73</v>
      </c>
      <c r="E66" s="6">
        <v>0.71</v>
      </c>
      <c r="F66" s="6">
        <v>0.77400000000000002</v>
      </c>
      <c r="G66" s="6">
        <v>0.78400000000000003</v>
      </c>
      <c r="H66" s="6">
        <v>0.83299999999999996</v>
      </c>
      <c r="I66" s="6">
        <v>0.85499999999999998</v>
      </c>
      <c r="J66" s="6">
        <v>0.45200000000000001</v>
      </c>
      <c r="K66" s="6">
        <v>0.46600000000000003</v>
      </c>
      <c r="L66" s="6">
        <v>0.47599999999999998</v>
      </c>
      <c r="M66" s="6">
        <v>0.56499999999999995</v>
      </c>
      <c r="N66" s="37"/>
    </row>
    <row r="67" spans="1:25" ht="14.25" x14ac:dyDescent="0.15">
      <c r="A67" s="5">
        <v>10</v>
      </c>
      <c r="B67" s="6">
        <v>0.91800000000000004</v>
      </c>
      <c r="C67" s="6">
        <v>0.94499999999999995</v>
      </c>
      <c r="D67" s="6">
        <v>0.95199999999999996</v>
      </c>
      <c r="E67" s="6">
        <v>0.89900000000000002</v>
      </c>
      <c r="F67" s="6">
        <v>0.96499999999999997</v>
      </c>
      <c r="G67" s="6">
        <v>0.93899999999999995</v>
      </c>
      <c r="H67" s="6">
        <v>0.97399999999999998</v>
      </c>
      <c r="I67" s="6">
        <v>0.98699999999999999</v>
      </c>
      <c r="J67" s="6">
        <v>0.71799999999999997</v>
      </c>
      <c r="K67" s="6">
        <v>0.69099999999999995</v>
      </c>
      <c r="L67" s="6">
        <v>0.72399999999999998</v>
      </c>
      <c r="M67" s="6">
        <v>0.78</v>
      </c>
      <c r="N67" s="37"/>
    </row>
    <row r="68" spans="1:25" ht="14.25" x14ac:dyDescent="0.15">
      <c r="A68" s="5">
        <v>12</v>
      </c>
      <c r="B68" s="6">
        <v>1.004</v>
      </c>
      <c r="C68" s="6">
        <v>1.008</v>
      </c>
      <c r="D68" s="6">
        <v>0.98499999999999999</v>
      </c>
      <c r="E68" s="6">
        <v>0.97899999999999998</v>
      </c>
      <c r="F68" s="6">
        <v>0.94899999999999995</v>
      </c>
      <c r="G68" s="6">
        <v>0.93400000000000005</v>
      </c>
      <c r="H68" s="6">
        <v>1.016</v>
      </c>
      <c r="I68" s="6">
        <v>1.0229999999999999</v>
      </c>
      <c r="J68" s="6">
        <v>0.82299999999999995</v>
      </c>
      <c r="K68" s="6">
        <v>0.82299999999999995</v>
      </c>
      <c r="L68" s="6">
        <v>0.85099999999999998</v>
      </c>
      <c r="M68" s="6">
        <v>0.91800000000000004</v>
      </c>
      <c r="N68" s="37"/>
    </row>
    <row r="69" spans="1:25" ht="14.25" x14ac:dyDescent="0.15">
      <c r="A69" s="5">
        <v>14</v>
      </c>
      <c r="B69" s="6">
        <v>0.92200000000000004</v>
      </c>
      <c r="C69" s="6">
        <v>0.95499999999999996</v>
      </c>
      <c r="D69" s="6">
        <v>0.94399999999999995</v>
      </c>
      <c r="E69" s="6">
        <v>0.97199999999999998</v>
      </c>
      <c r="F69" s="6">
        <v>0.95299999999999996</v>
      </c>
      <c r="G69" s="6">
        <v>0.96599999999999997</v>
      </c>
      <c r="H69" s="6">
        <v>0.97399999999999998</v>
      </c>
      <c r="I69" s="6">
        <v>0.96699999999999997</v>
      </c>
      <c r="J69" s="6">
        <v>0.85299999999999998</v>
      </c>
      <c r="K69" s="6">
        <v>0.85</v>
      </c>
      <c r="L69" s="6">
        <v>0.86399999999999999</v>
      </c>
      <c r="M69" s="6">
        <v>0.86099999999999999</v>
      </c>
      <c r="N69" s="37"/>
    </row>
    <row r="70" spans="1:25" ht="14.25" x14ac:dyDescent="0.15">
      <c r="A70" s="5">
        <v>16</v>
      </c>
      <c r="B70" s="6">
        <v>1.0289999999999999</v>
      </c>
      <c r="C70" s="6">
        <v>1.046</v>
      </c>
      <c r="D70" s="6">
        <v>1.042</v>
      </c>
      <c r="E70" s="6">
        <v>1.046</v>
      </c>
      <c r="F70" s="6">
        <v>0.96199999999999997</v>
      </c>
      <c r="G70" s="6">
        <v>0.95899999999999996</v>
      </c>
      <c r="H70" s="6">
        <v>0.97299999999999998</v>
      </c>
      <c r="I70" s="6">
        <v>0.97199999999999998</v>
      </c>
      <c r="J70" s="6">
        <v>0.88800000000000001</v>
      </c>
      <c r="K70" s="6">
        <v>0.88400000000000001</v>
      </c>
      <c r="L70" s="6">
        <v>0.89300000000000002</v>
      </c>
      <c r="M70" s="6">
        <v>0.89100000000000001</v>
      </c>
      <c r="N70" s="37"/>
    </row>
    <row r="71" spans="1:25" x14ac:dyDescent="0.15">
      <c r="B71" s="37"/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</row>
    <row r="72" spans="1:25" x14ac:dyDescent="0.15">
      <c r="B72" s="37"/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</row>
    <row r="73" spans="1:25" ht="15" x14ac:dyDescent="0.15">
      <c r="A73" s="39" t="s">
        <v>13</v>
      </c>
      <c r="B73" s="39"/>
      <c r="C73" s="39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25" ht="14.25" x14ac:dyDescent="0.15">
      <c r="A74" s="2"/>
      <c r="B74" s="40" t="s">
        <v>1</v>
      </c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</row>
    <row r="75" spans="1:25" ht="14.25" x14ac:dyDescent="0.15">
      <c r="A75" s="3"/>
      <c r="B75" s="41" t="s">
        <v>2</v>
      </c>
      <c r="C75" s="41"/>
      <c r="D75" s="41"/>
      <c r="E75" s="41"/>
      <c r="F75" s="41"/>
      <c r="G75" s="41"/>
      <c r="H75" s="42" t="s">
        <v>3</v>
      </c>
      <c r="I75" s="42"/>
      <c r="J75" s="42"/>
      <c r="K75" s="42"/>
      <c r="L75" s="42"/>
      <c r="M75" s="42"/>
      <c r="N75" s="41" t="s">
        <v>4</v>
      </c>
      <c r="O75" s="41"/>
      <c r="P75" s="41"/>
      <c r="Q75" s="41"/>
      <c r="R75" s="41"/>
      <c r="S75" s="41"/>
    </row>
    <row r="76" spans="1:25" ht="14.25" x14ac:dyDescent="0.2">
      <c r="A76" s="2" t="s">
        <v>5</v>
      </c>
      <c r="B76" s="4" t="s">
        <v>6</v>
      </c>
      <c r="C76" s="4" t="s">
        <v>7</v>
      </c>
      <c r="D76" s="4" t="s">
        <v>8</v>
      </c>
      <c r="E76" s="4" t="s">
        <v>9</v>
      </c>
      <c r="F76" s="4" t="s">
        <v>14</v>
      </c>
      <c r="G76" s="4" t="s">
        <v>15</v>
      </c>
      <c r="H76" s="4" t="s">
        <v>6</v>
      </c>
      <c r="I76" s="4" t="s">
        <v>7</v>
      </c>
      <c r="J76" s="4" t="s">
        <v>8</v>
      </c>
      <c r="K76" s="4" t="s">
        <v>9</v>
      </c>
      <c r="L76" s="4" t="s">
        <v>14</v>
      </c>
      <c r="M76" s="4" t="s">
        <v>15</v>
      </c>
      <c r="N76" s="4" t="s">
        <v>6</v>
      </c>
      <c r="O76" s="4" t="s">
        <v>7</v>
      </c>
      <c r="P76" s="4" t="s">
        <v>8</v>
      </c>
      <c r="Q76" s="4" t="s">
        <v>9</v>
      </c>
      <c r="R76" s="4" t="s">
        <v>14</v>
      </c>
      <c r="S76" s="4" t="s">
        <v>15</v>
      </c>
      <c r="X76" s="38"/>
      <c r="Y76" s="38"/>
    </row>
    <row r="77" spans="1:25" ht="14.25" x14ac:dyDescent="0.15">
      <c r="A77" s="5">
        <v>12</v>
      </c>
      <c r="B77" s="6">
        <v>28710</v>
      </c>
      <c r="C77" s="6">
        <v>28335</v>
      </c>
      <c r="D77" s="6">
        <v>28914</v>
      </c>
      <c r="E77" s="6">
        <v>28733</v>
      </c>
      <c r="F77" s="6">
        <v>28349</v>
      </c>
      <c r="G77" s="6">
        <v>28287</v>
      </c>
      <c r="H77" s="6">
        <v>4229</v>
      </c>
      <c r="I77" s="6">
        <v>4058</v>
      </c>
      <c r="J77" s="6">
        <v>4148</v>
      </c>
      <c r="K77" s="6">
        <v>4252</v>
      </c>
      <c r="L77" s="6">
        <v>4157</v>
      </c>
      <c r="M77" s="6">
        <v>4203</v>
      </c>
      <c r="N77" s="6">
        <v>4090</v>
      </c>
      <c r="O77" s="6">
        <v>4227</v>
      </c>
      <c r="P77" s="6">
        <v>4218</v>
      </c>
      <c r="Q77" s="6">
        <v>4117</v>
      </c>
      <c r="R77" s="6">
        <v>4061</v>
      </c>
      <c r="S77" s="6">
        <v>4164</v>
      </c>
    </row>
    <row r="78" spans="1:25" ht="14.25" x14ac:dyDescent="0.15">
      <c r="A78" s="35"/>
      <c r="B78" s="36"/>
      <c r="C78" s="36"/>
      <c r="D78" s="36"/>
      <c r="E78" s="36"/>
      <c r="F78" s="36"/>
      <c r="G78" s="36"/>
      <c r="H78" s="36"/>
      <c r="I78" s="36"/>
      <c r="J78" s="36"/>
      <c r="K78" s="36"/>
      <c r="L78" s="36"/>
      <c r="M78" s="36"/>
    </row>
    <row r="79" spans="1:25" ht="14.25" x14ac:dyDescent="0.15">
      <c r="A79" s="31"/>
      <c r="B79" s="43" t="s">
        <v>10</v>
      </c>
      <c r="C79" s="44"/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  <c r="P79" s="44"/>
      <c r="Q79" s="44"/>
      <c r="R79" s="44"/>
      <c r="S79" s="44"/>
    </row>
    <row r="80" spans="1:25" ht="14.25" x14ac:dyDescent="0.15">
      <c r="A80" s="3"/>
      <c r="B80" s="41" t="s">
        <v>2</v>
      </c>
      <c r="C80" s="41"/>
      <c r="D80" s="41"/>
      <c r="E80" s="41"/>
      <c r="F80" s="41"/>
      <c r="G80" s="41"/>
      <c r="H80" s="42" t="s">
        <v>3</v>
      </c>
      <c r="I80" s="42"/>
      <c r="J80" s="42"/>
      <c r="K80" s="42"/>
      <c r="L80" s="42"/>
      <c r="M80" s="42"/>
      <c r="N80" s="41" t="s">
        <v>4</v>
      </c>
      <c r="O80" s="41"/>
      <c r="P80" s="41"/>
      <c r="Q80" s="41"/>
      <c r="R80" s="41"/>
      <c r="S80" s="41"/>
    </row>
    <row r="81" spans="1:19" ht="14.25" x14ac:dyDescent="0.2">
      <c r="A81" s="2" t="s">
        <v>5</v>
      </c>
      <c r="B81" s="4" t="s">
        <v>6</v>
      </c>
      <c r="C81" s="4" t="s">
        <v>7</v>
      </c>
      <c r="D81" s="4" t="s">
        <v>8</v>
      </c>
      <c r="E81" s="4" t="s">
        <v>9</v>
      </c>
      <c r="F81" s="4" t="s">
        <v>14</v>
      </c>
      <c r="G81" s="4" t="s">
        <v>15</v>
      </c>
      <c r="H81" s="4" t="s">
        <v>6</v>
      </c>
      <c r="I81" s="4" t="s">
        <v>7</v>
      </c>
      <c r="J81" s="4" t="s">
        <v>8</v>
      </c>
      <c r="K81" s="4" t="s">
        <v>9</v>
      </c>
      <c r="L81" s="4" t="s">
        <v>14</v>
      </c>
      <c r="M81" s="4" t="s">
        <v>15</v>
      </c>
      <c r="N81" s="4" t="s">
        <v>6</v>
      </c>
      <c r="O81" s="4" t="s">
        <v>7</v>
      </c>
      <c r="P81" s="4" t="s">
        <v>8</v>
      </c>
      <c r="Q81" s="4" t="s">
        <v>9</v>
      </c>
      <c r="R81" s="4" t="s">
        <v>14</v>
      </c>
      <c r="S81" s="4" t="s">
        <v>15</v>
      </c>
    </row>
    <row r="82" spans="1:19" ht="14.25" x14ac:dyDescent="0.15">
      <c r="A82" s="5">
        <v>12</v>
      </c>
      <c r="B82" s="6">
        <v>1.006</v>
      </c>
      <c r="C82" s="6">
        <v>0.99299999999999999</v>
      </c>
      <c r="D82" s="6">
        <v>0.97499999999999998</v>
      </c>
      <c r="E82" s="6">
        <v>0.98499999999999999</v>
      </c>
      <c r="F82" s="6">
        <v>0.996</v>
      </c>
      <c r="G82" s="6">
        <v>0.998</v>
      </c>
      <c r="H82" s="6">
        <v>0.91300000000000003</v>
      </c>
      <c r="I82" s="6">
        <v>0.91800000000000004</v>
      </c>
      <c r="J82" s="6">
        <v>0.92900000000000005</v>
      </c>
      <c r="K82" s="6">
        <v>0.91300000000000003</v>
      </c>
      <c r="L82" s="6">
        <v>0.94399999999999995</v>
      </c>
      <c r="M82" s="6">
        <v>0.89300000000000002</v>
      </c>
      <c r="N82" s="6">
        <v>0.95099999999999996</v>
      </c>
      <c r="O82" s="6">
        <v>0.94899999999999995</v>
      </c>
      <c r="P82" s="6">
        <v>0.94499999999999995</v>
      </c>
      <c r="Q82" s="6">
        <v>0.93799999999999994</v>
      </c>
      <c r="R82" s="6">
        <v>0.94899999999999995</v>
      </c>
      <c r="S82" s="6">
        <v>0.92700000000000005</v>
      </c>
    </row>
    <row r="83" spans="1:19" x14ac:dyDescent="0.15">
      <c r="B83" s="37"/>
      <c r="C83" s="37"/>
      <c r="D83" s="37"/>
      <c r="E83" s="37"/>
      <c r="F83" s="37"/>
      <c r="G83" s="37"/>
      <c r="H83" s="37"/>
      <c r="I83" s="37"/>
      <c r="J83" s="37"/>
      <c r="K83" s="37"/>
      <c r="L83" s="37"/>
      <c r="M83" s="37"/>
    </row>
    <row r="85" spans="1:19" ht="15" x14ac:dyDescent="0.15">
      <c r="A85" s="39" t="s">
        <v>16</v>
      </c>
      <c r="B85" s="39"/>
      <c r="C85" s="39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9" ht="14.25" x14ac:dyDescent="0.15">
      <c r="A86" s="2"/>
      <c r="B86" s="40" t="s">
        <v>1</v>
      </c>
      <c r="C86" s="40"/>
      <c r="D86" s="40"/>
      <c r="E86" s="40"/>
      <c r="F86" s="40"/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</row>
    <row r="87" spans="1:19" ht="14.25" x14ac:dyDescent="0.15">
      <c r="A87" s="3"/>
      <c r="B87" s="41" t="s">
        <v>2</v>
      </c>
      <c r="C87" s="41"/>
      <c r="D87" s="41"/>
      <c r="E87" s="41"/>
      <c r="F87" s="41"/>
      <c r="G87" s="41"/>
      <c r="H87" s="42" t="s">
        <v>3</v>
      </c>
      <c r="I87" s="42"/>
      <c r="J87" s="42"/>
      <c r="K87" s="42"/>
      <c r="L87" s="42"/>
      <c r="M87" s="42"/>
      <c r="N87" s="41" t="s">
        <v>4</v>
      </c>
      <c r="O87" s="41"/>
      <c r="P87" s="41"/>
      <c r="Q87" s="41"/>
      <c r="R87" s="41"/>
      <c r="S87" s="41"/>
    </row>
    <row r="88" spans="1:19" ht="14.25" x14ac:dyDescent="0.2">
      <c r="A88" s="2" t="s">
        <v>5</v>
      </c>
      <c r="B88" s="4" t="s">
        <v>6</v>
      </c>
      <c r="C88" s="4" t="s">
        <v>7</v>
      </c>
      <c r="D88" s="4" t="s">
        <v>8</v>
      </c>
      <c r="E88" s="4" t="s">
        <v>9</v>
      </c>
      <c r="F88" s="4" t="s">
        <v>14</v>
      </c>
      <c r="G88" s="4" t="s">
        <v>15</v>
      </c>
      <c r="H88" s="4" t="s">
        <v>6</v>
      </c>
      <c r="I88" s="4" t="s">
        <v>7</v>
      </c>
      <c r="J88" s="4" t="s">
        <v>8</v>
      </c>
      <c r="K88" s="4" t="s">
        <v>9</v>
      </c>
      <c r="L88" s="4" t="s">
        <v>14</v>
      </c>
      <c r="M88" s="4" t="s">
        <v>15</v>
      </c>
      <c r="N88" s="4" t="s">
        <v>6</v>
      </c>
      <c r="O88" s="4" t="s">
        <v>7</v>
      </c>
      <c r="P88" s="4" t="s">
        <v>8</v>
      </c>
      <c r="Q88" s="4" t="s">
        <v>9</v>
      </c>
      <c r="R88" s="4" t="s">
        <v>14</v>
      </c>
      <c r="S88" s="4" t="s">
        <v>15</v>
      </c>
    </row>
    <row r="89" spans="1:19" ht="14.25" x14ac:dyDescent="0.15">
      <c r="A89" s="5">
        <v>12</v>
      </c>
      <c r="B89" s="6">
        <v>11334</v>
      </c>
      <c r="C89" s="6">
        <v>11927</v>
      </c>
      <c r="D89" s="6">
        <v>11965</v>
      </c>
      <c r="E89" s="6">
        <v>11925</v>
      </c>
      <c r="F89" s="6">
        <v>11171</v>
      </c>
      <c r="G89" s="6">
        <v>11706</v>
      </c>
      <c r="H89" s="6">
        <v>9468</v>
      </c>
      <c r="I89" s="6">
        <v>9595</v>
      </c>
      <c r="J89" s="6">
        <v>9374</v>
      </c>
      <c r="K89" s="6">
        <v>9443</v>
      </c>
      <c r="L89" s="6">
        <v>9409</v>
      </c>
      <c r="M89" s="6">
        <v>9500</v>
      </c>
      <c r="N89" s="6">
        <v>5448</v>
      </c>
      <c r="O89" s="6">
        <v>5384</v>
      </c>
      <c r="P89" s="6">
        <v>5372</v>
      </c>
      <c r="Q89" s="6">
        <v>5519</v>
      </c>
      <c r="R89" s="6">
        <v>5326</v>
      </c>
      <c r="S89" s="6">
        <v>5374</v>
      </c>
    </row>
    <row r="90" spans="1:19" ht="14.25" x14ac:dyDescent="0.15">
      <c r="A90" s="35"/>
      <c r="H90" s="36"/>
      <c r="I90" s="36"/>
      <c r="J90" s="36"/>
      <c r="K90" s="36"/>
      <c r="L90" s="36"/>
      <c r="M90" s="36"/>
    </row>
    <row r="91" spans="1:19" ht="14.25" x14ac:dyDescent="0.15">
      <c r="A91" s="2"/>
      <c r="B91" s="40" t="s">
        <v>10</v>
      </c>
      <c r="C91" s="40"/>
      <c r="D91" s="40"/>
      <c r="E91" s="40"/>
      <c r="F91" s="40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</row>
    <row r="92" spans="1:19" ht="14.25" x14ac:dyDescent="0.15">
      <c r="A92" s="3"/>
      <c r="B92" s="41" t="s">
        <v>2</v>
      </c>
      <c r="C92" s="41"/>
      <c r="D92" s="41"/>
      <c r="E92" s="41"/>
      <c r="F92" s="41"/>
      <c r="G92" s="41"/>
      <c r="H92" s="42" t="s">
        <v>3</v>
      </c>
      <c r="I92" s="42"/>
      <c r="J92" s="42"/>
      <c r="K92" s="42"/>
      <c r="L92" s="42"/>
      <c r="M92" s="42"/>
      <c r="N92" s="41" t="s">
        <v>4</v>
      </c>
      <c r="O92" s="41"/>
      <c r="P92" s="41"/>
      <c r="Q92" s="41"/>
      <c r="R92" s="41"/>
      <c r="S92" s="41"/>
    </row>
    <row r="93" spans="1:19" ht="14.25" x14ac:dyDescent="0.2">
      <c r="A93" s="2" t="s">
        <v>5</v>
      </c>
      <c r="B93" s="4" t="s">
        <v>6</v>
      </c>
      <c r="C93" s="4" t="s">
        <v>7</v>
      </c>
      <c r="D93" s="4" t="s">
        <v>8</v>
      </c>
      <c r="E93" s="4" t="s">
        <v>9</v>
      </c>
      <c r="F93" s="4" t="s">
        <v>14</v>
      </c>
      <c r="G93" s="4" t="s">
        <v>15</v>
      </c>
      <c r="H93" s="4" t="s">
        <v>6</v>
      </c>
      <c r="I93" s="4" t="s">
        <v>7</v>
      </c>
      <c r="J93" s="4" t="s">
        <v>8</v>
      </c>
      <c r="K93" s="4" t="s">
        <v>9</v>
      </c>
      <c r="L93" s="4" t="s">
        <v>14</v>
      </c>
      <c r="M93" s="4" t="s">
        <v>15</v>
      </c>
      <c r="N93" s="4" t="s">
        <v>6</v>
      </c>
      <c r="O93" s="4" t="s">
        <v>7</v>
      </c>
      <c r="P93" s="4" t="s">
        <v>8</v>
      </c>
      <c r="Q93" s="4" t="s">
        <v>9</v>
      </c>
      <c r="R93" s="4" t="s">
        <v>14</v>
      </c>
      <c r="S93" s="4" t="s">
        <v>15</v>
      </c>
    </row>
    <row r="94" spans="1:19" ht="14.25" x14ac:dyDescent="0.15">
      <c r="A94" s="5">
        <v>12</v>
      </c>
      <c r="B94" s="6">
        <v>0.94899999999999995</v>
      </c>
      <c r="C94" s="6">
        <v>0.93400000000000005</v>
      </c>
      <c r="D94" s="6">
        <v>0.91400000000000003</v>
      </c>
      <c r="E94" s="6">
        <v>0.93700000000000006</v>
      </c>
      <c r="F94" s="6">
        <v>0.93799999999999994</v>
      </c>
      <c r="G94" s="6">
        <v>0.95</v>
      </c>
      <c r="H94" s="6">
        <v>0.97099999999999997</v>
      </c>
      <c r="I94" s="6">
        <v>0.96</v>
      </c>
      <c r="J94" s="6">
        <v>1.008</v>
      </c>
      <c r="K94" s="6">
        <v>0.96699999999999997</v>
      </c>
      <c r="L94" s="6">
        <v>0.95</v>
      </c>
      <c r="M94" s="6">
        <v>0.98099999999999998</v>
      </c>
      <c r="N94" s="6">
        <v>0.91500000000000004</v>
      </c>
      <c r="O94" s="6">
        <v>0.93500000000000005</v>
      </c>
      <c r="P94" s="6">
        <v>0.92500000000000004</v>
      </c>
      <c r="Q94" s="6">
        <v>0.91300000000000003</v>
      </c>
      <c r="R94" s="6">
        <v>0.94499999999999995</v>
      </c>
      <c r="S94" s="6">
        <v>0.95799999999999996</v>
      </c>
    </row>
    <row r="95" spans="1:19" x14ac:dyDescent="0.15">
      <c r="B95" s="37"/>
      <c r="C95" s="37"/>
      <c r="D95" s="37"/>
      <c r="E95" s="37"/>
      <c r="F95" s="37"/>
      <c r="G95" s="37"/>
      <c r="H95" s="37"/>
      <c r="I95" s="37"/>
      <c r="J95" s="37"/>
      <c r="K95" s="37"/>
      <c r="L95" s="37"/>
      <c r="M95" s="37"/>
    </row>
  </sheetData>
  <mergeCells count="45">
    <mergeCell ref="B92:G92"/>
    <mergeCell ref="H92:M92"/>
    <mergeCell ref="N92:S92"/>
    <mergeCell ref="B86:S86"/>
    <mergeCell ref="B87:G87"/>
    <mergeCell ref="H87:M87"/>
    <mergeCell ref="N87:S87"/>
    <mergeCell ref="B91:S91"/>
    <mergeCell ref="B79:S79"/>
    <mergeCell ref="B80:G80"/>
    <mergeCell ref="H80:M80"/>
    <mergeCell ref="N80:S80"/>
    <mergeCell ref="A85:C85"/>
    <mergeCell ref="A73:C73"/>
    <mergeCell ref="B74:S74"/>
    <mergeCell ref="B75:G75"/>
    <mergeCell ref="H75:M75"/>
    <mergeCell ref="N75:S75"/>
    <mergeCell ref="B51:E51"/>
    <mergeCell ref="F51:I51"/>
    <mergeCell ref="J51:M51"/>
    <mergeCell ref="B61:M61"/>
    <mergeCell ref="B62:E62"/>
    <mergeCell ref="F62:I62"/>
    <mergeCell ref="J62:M62"/>
    <mergeCell ref="B38:E38"/>
    <mergeCell ref="F38:I38"/>
    <mergeCell ref="J38:M38"/>
    <mergeCell ref="A49:C49"/>
    <mergeCell ref="B50:M50"/>
    <mergeCell ref="B26:M26"/>
    <mergeCell ref="B27:E27"/>
    <mergeCell ref="F27:I27"/>
    <mergeCell ref="J27:M27"/>
    <mergeCell ref="B37:M37"/>
    <mergeCell ref="B13:M13"/>
    <mergeCell ref="B14:E14"/>
    <mergeCell ref="F14:I14"/>
    <mergeCell ref="J14:M14"/>
    <mergeCell ref="A25:C25"/>
    <mergeCell ref="A1:C1"/>
    <mergeCell ref="B2:M2"/>
    <mergeCell ref="B3:E3"/>
    <mergeCell ref="F3:I3"/>
    <mergeCell ref="J3:M3"/>
  </mergeCells>
  <phoneticPr fontId="15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EA5AA-4E99-4083-8B0D-570B63604DBE}">
  <dimension ref="A1:C50"/>
  <sheetViews>
    <sheetView workbookViewId="0">
      <selection activeCell="O37" sqref="O37"/>
    </sheetView>
  </sheetViews>
  <sheetFormatPr defaultColWidth="8.875" defaultRowHeight="13.5" x14ac:dyDescent="0.15"/>
  <cols>
    <col min="1" max="3" width="16.375" style="56" customWidth="1"/>
    <col min="4" max="16384" width="8.875" style="56"/>
  </cols>
  <sheetData>
    <row r="1" spans="1:3" ht="14.25" x14ac:dyDescent="0.2">
      <c r="A1" s="67" t="s">
        <v>61</v>
      </c>
      <c r="B1" s="67"/>
      <c r="C1" s="67"/>
    </row>
    <row r="2" spans="1:3" ht="14.25" x14ac:dyDescent="0.2">
      <c r="A2" s="57" t="s">
        <v>52</v>
      </c>
      <c r="B2" s="57"/>
      <c r="C2" s="68"/>
    </row>
    <row r="3" spans="1:3" ht="14.25" x14ac:dyDescent="0.2">
      <c r="A3" s="59" t="s">
        <v>53</v>
      </c>
      <c r="B3" s="59"/>
      <c r="C3" s="60" t="s">
        <v>54</v>
      </c>
    </row>
    <row r="4" spans="1:3" ht="14.25" x14ac:dyDescent="0.2">
      <c r="A4" s="61" t="s">
        <v>2</v>
      </c>
      <c r="B4" s="61" t="s">
        <v>4</v>
      </c>
      <c r="C4" s="62" t="s">
        <v>55</v>
      </c>
    </row>
    <row r="5" spans="1:3" ht="14.25" x14ac:dyDescent="0.2">
      <c r="A5" s="63" t="s">
        <v>2</v>
      </c>
      <c r="B5" s="63" t="s">
        <v>3</v>
      </c>
      <c r="C5" s="69" t="s">
        <v>55</v>
      </c>
    </row>
    <row r="7" spans="1:3" ht="14.25" x14ac:dyDescent="0.2">
      <c r="A7" s="61"/>
      <c r="B7" s="61"/>
      <c r="C7" s="70"/>
    </row>
    <row r="8" spans="1:3" ht="14.25" x14ac:dyDescent="0.2">
      <c r="A8" s="61"/>
      <c r="B8" s="61"/>
      <c r="C8" s="70"/>
    </row>
    <row r="9" spans="1:3" ht="14.25" x14ac:dyDescent="0.2">
      <c r="A9" s="61"/>
      <c r="B9" s="61"/>
      <c r="C9" s="70"/>
    </row>
    <row r="10" spans="1:3" ht="14.25" x14ac:dyDescent="0.2">
      <c r="A10" s="61"/>
      <c r="B10" s="61"/>
      <c r="C10" s="70"/>
    </row>
    <row r="11" spans="1:3" ht="14.25" x14ac:dyDescent="0.2">
      <c r="A11" s="61"/>
      <c r="B11" s="61"/>
      <c r="C11" s="70"/>
    </row>
    <row r="12" spans="1:3" ht="14.25" x14ac:dyDescent="0.2">
      <c r="A12" s="61"/>
      <c r="B12" s="61"/>
      <c r="C12" s="70"/>
    </row>
    <row r="13" spans="1:3" ht="14.25" x14ac:dyDescent="0.2">
      <c r="A13" s="61"/>
      <c r="B13" s="61"/>
      <c r="C13" s="70"/>
    </row>
    <row r="15" spans="1:3" ht="14.25" x14ac:dyDescent="0.15">
      <c r="A15" s="70"/>
      <c r="B15" s="70"/>
      <c r="C15" s="70"/>
    </row>
    <row r="16" spans="1:3" ht="14.25" x14ac:dyDescent="0.2">
      <c r="A16" s="61"/>
      <c r="B16" s="61"/>
      <c r="C16" s="61"/>
    </row>
    <row r="17" spans="1:3" ht="14.25" x14ac:dyDescent="0.2">
      <c r="A17" s="61"/>
      <c r="B17" s="61"/>
      <c r="C17" s="70"/>
    </row>
    <row r="18" spans="1:3" ht="14.25" x14ac:dyDescent="0.2">
      <c r="A18" s="61"/>
      <c r="B18" s="61"/>
      <c r="C18" s="70"/>
    </row>
    <row r="19" spans="1:3" ht="14.25" x14ac:dyDescent="0.2">
      <c r="A19" s="61"/>
      <c r="B19" s="61"/>
      <c r="C19" s="70"/>
    </row>
    <row r="20" spans="1:3" ht="14.25" x14ac:dyDescent="0.2">
      <c r="A20" s="61"/>
      <c r="B20" s="61"/>
      <c r="C20" s="70"/>
    </row>
    <row r="21" spans="1:3" ht="14.25" x14ac:dyDescent="0.2">
      <c r="A21" s="61"/>
      <c r="B21" s="61"/>
      <c r="C21" s="70"/>
    </row>
    <row r="22" spans="1:3" ht="14.25" x14ac:dyDescent="0.2">
      <c r="A22" s="61"/>
      <c r="B22" s="61"/>
      <c r="C22" s="70"/>
    </row>
    <row r="23" spans="1:3" ht="14.25" x14ac:dyDescent="0.2">
      <c r="A23" s="61"/>
      <c r="B23" s="61"/>
      <c r="C23" s="70"/>
    </row>
    <row r="24" spans="1:3" ht="14.25" x14ac:dyDescent="0.2">
      <c r="A24" s="61"/>
      <c r="B24" s="61"/>
      <c r="C24" s="70"/>
    </row>
    <row r="25" spans="1:3" ht="14.25" x14ac:dyDescent="0.2">
      <c r="A25" s="61"/>
      <c r="B25" s="61"/>
      <c r="C25" s="70"/>
    </row>
    <row r="26" spans="1:3" ht="14.25" x14ac:dyDescent="0.2">
      <c r="A26" s="61"/>
      <c r="B26" s="61"/>
      <c r="C26" s="70"/>
    </row>
    <row r="27" spans="1:3" ht="14.25" x14ac:dyDescent="0.2">
      <c r="A27" s="61"/>
      <c r="B27" s="61"/>
      <c r="C27" s="70"/>
    </row>
    <row r="31" spans="1:3" ht="14.25" x14ac:dyDescent="0.2">
      <c r="A31" s="61"/>
    </row>
    <row r="32" spans="1:3" ht="14.25" x14ac:dyDescent="0.2">
      <c r="A32" s="61"/>
      <c r="B32" s="61"/>
      <c r="C32" s="61"/>
    </row>
    <row r="33" spans="1:3" ht="14.25" x14ac:dyDescent="0.2">
      <c r="A33" s="61"/>
      <c r="B33" s="61"/>
      <c r="C33" s="70"/>
    </row>
    <row r="34" spans="1:3" ht="14.25" x14ac:dyDescent="0.2">
      <c r="A34" s="61"/>
      <c r="B34" s="61"/>
      <c r="C34" s="70"/>
    </row>
    <row r="35" spans="1:3" ht="14.25" x14ac:dyDescent="0.2">
      <c r="A35" s="61"/>
      <c r="B35" s="61"/>
      <c r="C35" s="70"/>
    </row>
    <row r="36" spans="1:3" ht="14.25" x14ac:dyDescent="0.2">
      <c r="A36" s="61"/>
      <c r="B36" s="61"/>
      <c r="C36" s="70"/>
    </row>
    <row r="37" spans="1:3" ht="14.25" x14ac:dyDescent="0.2">
      <c r="A37" s="61"/>
      <c r="B37" s="61"/>
      <c r="C37" s="70"/>
    </row>
    <row r="38" spans="1:3" ht="14.25" x14ac:dyDescent="0.2">
      <c r="A38" s="61"/>
      <c r="B38" s="61"/>
      <c r="C38" s="70"/>
    </row>
    <row r="39" spans="1:3" ht="14.25" x14ac:dyDescent="0.2">
      <c r="A39" s="61"/>
      <c r="B39" s="61"/>
      <c r="C39" s="70"/>
    </row>
    <row r="42" spans="1:3" ht="14.25" x14ac:dyDescent="0.2">
      <c r="A42" s="61"/>
    </row>
    <row r="43" spans="1:3" ht="14.25" x14ac:dyDescent="0.2">
      <c r="A43" s="61"/>
      <c r="B43" s="61"/>
      <c r="C43" s="61"/>
    </row>
    <row r="44" spans="1:3" ht="14.25" x14ac:dyDescent="0.2">
      <c r="A44" s="61"/>
      <c r="B44" s="61"/>
      <c r="C44" s="70"/>
    </row>
    <row r="45" spans="1:3" ht="14.25" x14ac:dyDescent="0.2">
      <c r="A45" s="61"/>
      <c r="B45" s="61"/>
      <c r="C45" s="70"/>
    </row>
    <row r="46" spans="1:3" ht="14.25" x14ac:dyDescent="0.2">
      <c r="A46" s="61"/>
      <c r="B46" s="61"/>
      <c r="C46" s="70"/>
    </row>
    <row r="47" spans="1:3" ht="14.25" x14ac:dyDescent="0.2">
      <c r="A47" s="61"/>
      <c r="B47" s="61"/>
      <c r="C47" s="70"/>
    </row>
    <row r="48" spans="1:3" ht="14.25" x14ac:dyDescent="0.2">
      <c r="A48" s="61"/>
      <c r="B48" s="61"/>
      <c r="C48" s="70"/>
    </row>
    <row r="49" spans="1:3" ht="14.25" x14ac:dyDescent="0.2">
      <c r="A49" s="61"/>
      <c r="B49" s="61"/>
      <c r="C49" s="70"/>
    </row>
    <row r="50" spans="1:3" ht="14.25" x14ac:dyDescent="0.2">
      <c r="A50" s="61"/>
      <c r="B50" s="61"/>
      <c r="C50" s="70"/>
    </row>
  </sheetData>
  <mergeCells count="3">
    <mergeCell ref="A1:C1"/>
    <mergeCell ref="A2:B2"/>
    <mergeCell ref="A3:B3"/>
  </mergeCells>
  <phoneticPr fontId="1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006D5-5CC8-4E2A-9D7F-F4B5B3020D5A}">
  <dimension ref="A1:D23"/>
  <sheetViews>
    <sheetView workbookViewId="0">
      <selection activeCell="P38" sqref="P38"/>
    </sheetView>
  </sheetViews>
  <sheetFormatPr defaultRowHeight="13.5" x14ac:dyDescent="0.15"/>
  <sheetData>
    <row r="1" spans="1:4" ht="14.25" x14ac:dyDescent="0.2">
      <c r="A1" s="71" t="s">
        <v>62</v>
      </c>
      <c r="B1" s="71"/>
      <c r="C1" s="71"/>
      <c r="D1" s="56"/>
    </row>
    <row r="2" spans="1:4" ht="14.25" x14ac:dyDescent="0.2">
      <c r="A2" s="57" t="s">
        <v>52</v>
      </c>
      <c r="B2" s="57"/>
      <c r="C2" s="72"/>
      <c r="D2" s="56"/>
    </row>
    <row r="3" spans="1:4" ht="14.25" x14ac:dyDescent="0.2">
      <c r="A3" s="59" t="s">
        <v>53</v>
      </c>
      <c r="B3" s="59"/>
      <c r="C3" s="60" t="s">
        <v>54</v>
      </c>
      <c r="D3" s="56"/>
    </row>
    <row r="4" spans="1:4" ht="14.25" x14ac:dyDescent="0.2">
      <c r="A4" s="73" t="s">
        <v>63</v>
      </c>
      <c r="B4" s="73" t="s">
        <v>38</v>
      </c>
      <c r="C4" s="73">
        <v>0.95469999999999999</v>
      </c>
      <c r="D4" s="56"/>
    </row>
    <row r="5" spans="1:4" ht="14.25" x14ac:dyDescent="0.2">
      <c r="A5" s="73" t="s">
        <v>63</v>
      </c>
      <c r="B5" s="73" t="s">
        <v>39</v>
      </c>
      <c r="C5" s="73" t="s">
        <v>64</v>
      </c>
      <c r="D5" s="56"/>
    </row>
    <row r="6" spans="1:4" ht="14.25" x14ac:dyDescent="0.2">
      <c r="A6" s="73" t="s">
        <v>63</v>
      </c>
      <c r="B6" s="73" t="s">
        <v>40</v>
      </c>
      <c r="C6" s="73" t="s">
        <v>64</v>
      </c>
      <c r="D6" s="56"/>
    </row>
    <row r="7" spans="1:4" ht="14.25" x14ac:dyDescent="0.2">
      <c r="A7" s="73" t="s">
        <v>63</v>
      </c>
      <c r="B7" s="73" t="s">
        <v>41</v>
      </c>
      <c r="C7" s="73">
        <v>0.48330000000000001</v>
      </c>
      <c r="D7" s="56"/>
    </row>
    <row r="8" spans="1:4" ht="14.25" x14ac:dyDescent="0.2">
      <c r="A8" s="73" t="s">
        <v>63</v>
      </c>
      <c r="B8" s="73" t="s">
        <v>4</v>
      </c>
      <c r="C8" s="73" t="s">
        <v>64</v>
      </c>
      <c r="D8" s="56"/>
    </row>
    <row r="9" spans="1:4" ht="14.25" x14ac:dyDescent="0.2">
      <c r="A9" s="73" t="s">
        <v>63</v>
      </c>
      <c r="B9" s="73" t="s">
        <v>42</v>
      </c>
      <c r="C9" s="73" t="s">
        <v>64</v>
      </c>
      <c r="D9" s="56"/>
    </row>
    <row r="10" spans="1:4" ht="14.25" x14ac:dyDescent="0.2">
      <c r="A10" s="66" t="s">
        <v>63</v>
      </c>
      <c r="B10" s="66" t="s">
        <v>43</v>
      </c>
      <c r="C10" s="66">
        <v>0.99970000000000003</v>
      </c>
      <c r="D10" s="56"/>
    </row>
    <row r="11" spans="1:4" ht="14.25" x14ac:dyDescent="0.2">
      <c r="A11" s="61"/>
      <c r="B11" s="61"/>
      <c r="C11" s="61"/>
      <c r="D11" s="56"/>
    </row>
    <row r="12" spans="1:4" x14ac:dyDescent="0.15">
      <c r="A12" s="56"/>
      <c r="B12" s="56"/>
      <c r="C12" s="56"/>
      <c r="D12" s="56"/>
    </row>
    <row r="13" spans="1:4" ht="14.25" x14ac:dyDescent="0.2">
      <c r="A13" s="71" t="s">
        <v>65</v>
      </c>
      <c r="B13" s="71"/>
      <c r="C13" s="71"/>
      <c r="D13" s="56"/>
    </row>
    <row r="14" spans="1:4" ht="14.25" x14ac:dyDescent="0.2">
      <c r="A14" s="57" t="s">
        <v>52</v>
      </c>
      <c r="B14" s="57"/>
      <c r="C14" s="72"/>
      <c r="D14" s="56"/>
    </row>
    <row r="15" spans="1:4" ht="14.25" x14ac:dyDescent="0.2">
      <c r="A15" s="59" t="s">
        <v>53</v>
      </c>
      <c r="B15" s="59"/>
      <c r="C15" s="60" t="s">
        <v>54</v>
      </c>
      <c r="D15" s="56"/>
    </row>
    <row r="16" spans="1:4" ht="14.25" x14ac:dyDescent="0.2">
      <c r="A16" s="73" t="s">
        <v>63</v>
      </c>
      <c r="B16" s="73" t="s">
        <v>38</v>
      </c>
      <c r="C16" s="73">
        <v>0.95469999999999999</v>
      </c>
      <c r="D16" s="56"/>
    </row>
    <row r="17" spans="1:4" ht="14.25" x14ac:dyDescent="0.2">
      <c r="A17" s="73" t="s">
        <v>63</v>
      </c>
      <c r="B17" s="73" t="s">
        <v>39</v>
      </c>
      <c r="C17" s="73" t="s">
        <v>64</v>
      </c>
      <c r="D17" s="56"/>
    </row>
    <row r="18" spans="1:4" ht="14.25" x14ac:dyDescent="0.2">
      <c r="A18" s="73" t="s">
        <v>63</v>
      </c>
      <c r="B18" s="73" t="s">
        <v>40</v>
      </c>
      <c r="C18" s="73" t="s">
        <v>64</v>
      </c>
      <c r="D18" s="56"/>
    </row>
    <row r="19" spans="1:4" ht="14.25" x14ac:dyDescent="0.2">
      <c r="A19" s="73" t="s">
        <v>63</v>
      </c>
      <c r="B19" s="73" t="s">
        <v>41</v>
      </c>
      <c r="C19" s="73">
        <v>0.48330000000000001</v>
      </c>
      <c r="D19" s="56"/>
    </row>
    <row r="20" spans="1:4" ht="14.25" x14ac:dyDescent="0.2">
      <c r="A20" s="73" t="s">
        <v>63</v>
      </c>
      <c r="B20" s="73" t="s">
        <v>4</v>
      </c>
      <c r="C20" s="73" t="s">
        <v>64</v>
      </c>
      <c r="D20" s="56"/>
    </row>
    <row r="21" spans="1:4" ht="14.25" x14ac:dyDescent="0.2">
      <c r="A21" s="73" t="s">
        <v>63</v>
      </c>
      <c r="B21" s="73" t="s">
        <v>42</v>
      </c>
      <c r="C21" s="73" t="s">
        <v>64</v>
      </c>
      <c r="D21" s="56"/>
    </row>
    <row r="22" spans="1:4" ht="14.25" x14ac:dyDescent="0.2">
      <c r="A22" s="66" t="s">
        <v>63</v>
      </c>
      <c r="B22" s="66" t="s">
        <v>43</v>
      </c>
      <c r="C22" s="66">
        <v>0.99970000000000003</v>
      </c>
      <c r="D22" s="56"/>
    </row>
    <row r="23" spans="1:4" x14ac:dyDescent="0.15">
      <c r="A23" s="56"/>
      <c r="B23" s="56"/>
      <c r="C23" s="56"/>
      <c r="D23" s="56"/>
    </row>
  </sheetData>
  <mergeCells count="6">
    <mergeCell ref="A1:C1"/>
    <mergeCell ref="A2:B2"/>
    <mergeCell ref="A3:B3"/>
    <mergeCell ref="A13:C13"/>
    <mergeCell ref="A14:B14"/>
    <mergeCell ref="A15:B15"/>
  </mergeCells>
  <phoneticPr fontId="1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F92C5-DE43-4001-9069-81C6F2FF93A8}">
  <dimension ref="A1:D10"/>
  <sheetViews>
    <sheetView workbookViewId="0">
      <selection activeCell="N33" sqref="N33"/>
    </sheetView>
  </sheetViews>
  <sheetFormatPr defaultRowHeight="13.5" x14ac:dyDescent="0.15"/>
  <sheetData>
    <row r="1" spans="1:4" ht="14.25" x14ac:dyDescent="0.2">
      <c r="A1" s="71" t="s">
        <v>66</v>
      </c>
      <c r="B1" s="71"/>
      <c r="C1" s="71"/>
      <c r="D1" s="56"/>
    </row>
    <row r="2" spans="1:4" ht="14.25" x14ac:dyDescent="0.2">
      <c r="A2" s="57" t="s">
        <v>52</v>
      </c>
      <c r="B2" s="57"/>
      <c r="C2" s="72"/>
      <c r="D2" s="56"/>
    </row>
    <row r="3" spans="1:4" ht="14.25" x14ac:dyDescent="0.2">
      <c r="A3" s="59" t="s">
        <v>53</v>
      </c>
      <c r="B3" s="59"/>
      <c r="C3" s="60" t="s">
        <v>54</v>
      </c>
      <c r="D3" s="56"/>
    </row>
    <row r="4" spans="1:4" ht="14.25" x14ac:dyDescent="0.2">
      <c r="A4" s="73" t="s">
        <v>2</v>
      </c>
      <c r="B4" s="73" t="s">
        <v>4</v>
      </c>
      <c r="C4" s="62" t="s">
        <v>55</v>
      </c>
      <c r="D4" s="56"/>
    </row>
    <row r="5" spans="1:4" ht="14.25" x14ac:dyDescent="0.2">
      <c r="A5" s="73" t="s">
        <v>2</v>
      </c>
      <c r="B5" s="73" t="s">
        <v>3</v>
      </c>
      <c r="C5" s="62" t="s">
        <v>55</v>
      </c>
      <c r="D5" s="56"/>
    </row>
    <row r="6" spans="1:4" ht="14.25" x14ac:dyDescent="0.2">
      <c r="A6" s="73" t="s">
        <v>47</v>
      </c>
      <c r="B6" s="73" t="s">
        <v>67</v>
      </c>
      <c r="C6" s="62" t="s">
        <v>55</v>
      </c>
      <c r="D6" s="56"/>
    </row>
    <row r="7" spans="1:4" ht="14.25" x14ac:dyDescent="0.2">
      <c r="A7" s="66" t="s">
        <v>4</v>
      </c>
      <c r="B7" s="66" t="s">
        <v>68</v>
      </c>
      <c r="C7" s="69" t="s">
        <v>55</v>
      </c>
      <c r="D7" s="56"/>
    </row>
    <row r="8" spans="1:4" ht="14.25" x14ac:dyDescent="0.2">
      <c r="A8" s="61"/>
      <c r="B8" s="61"/>
      <c r="C8" s="61"/>
      <c r="D8" s="56"/>
    </row>
    <row r="9" spans="1:4" x14ac:dyDescent="0.15">
      <c r="A9" s="56"/>
      <c r="B9" s="56"/>
      <c r="C9" s="56"/>
      <c r="D9" s="56"/>
    </row>
    <row r="10" spans="1:4" x14ac:dyDescent="0.15">
      <c r="A10" s="56"/>
      <c r="B10" s="56"/>
      <c r="C10" s="56"/>
      <c r="D10" s="56"/>
    </row>
  </sheetData>
  <mergeCells count="3">
    <mergeCell ref="A1:C1"/>
    <mergeCell ref="A2:B2"/>
    <mergeCell ref="A3:B3"/>
  </mergeCells>
  <phoneticPr fontId="1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A543B-28A7-4602-B41F-89A443BD738C}">
  <dimension ref="A1:E18"/>
  <sheetViews>
    <sheetView tabSelected="1" topLeftCell="D1" workbookViewId="0">
      <selection activeCell="Q13" sqref="Q13"/>
    </sheetView>
  </sheetViews>
  <sheetFormatPr defaultRowHeight="13.5" x14ac:dyDescent="0.15"/>
  <sheetData>
    <row r="1" spans="1:5" ht="14.25" x14ac:dyDescent="0.2">
      <c r="A1" s="67" t="s">
        <v>69</v>
      </c>
      <c r="B1" s="67"/>
      <c r="C1" s="67"/>
      <c r="D1" s="56"/>
      <c r="E1" s="56"/>
    </row>
    <row r="2" spans="1:5" ht="14.25" x14ac:dyDescent="0.2">
      <c r="A2" s="57" t="s">
        <v>52</v>
      </c>
      <c r="B2" s="57"/>
      <c r="C2" s="68"/>
      <c r="D2" s="56"/>
      <c r="E2" s="56"/>
    </row>
    <row r="3" spans="1:5" ht="14.25" x14ac:dyDescent="0.2">
      <c r="A3" s="59" t="s">
        <v>53</v>
      </c>
      <c r="B3" s="59"/>
      <c r="C3" s="60" t="s">
        <v>54</v>
      </c>
      <c r="D3" s="56"/>
      <c r="E3" s="56"/>
    </row>
    <row r="4" spans="1:5" ht="14.25" x14ac:dyDescent="0.2">
      <c r="A4" s="61" t="s">
        <v>2</v>
      </c>
      <c r="B4" s="61" t="s">
        <v>3</v>
      </c>
      <c r="C4" s="62" t="s">
        <v>70</v>
      </c>
      <c r="D4" s="56"/>
      <c r="E4" s="56"/>
    </row>
    <row r="5" spans="1:5" ht="14.25" x14ac:dyDescent="0.2">
      <c r="A5" s="61" t="s">
        <v>3</v>
      </c>
      <c r="B5" s="61" t="s">
        <v>71</v>
      </c>
      <c r="C5" s="62">
        <v>1</v>
      </c>
      <c r="D5" s="56"/>
      <c r="E5" s="56"/>
    </row>
    <row r="6" spans="1:5" ht="14.25" x14ac:dyDescent="0.2">
      <c r="A6" s="63" t="s">
        <v>3</v>
      </c>
      <c r="B6" s="63" t="s">
        <v>72</v>
      </c>
      <c r="C6" s="69">
        <v>0.26</v>
      </c>
      <c r="D6" s="56"/>
      <c r="E6" s="56"/>
    </row>
    <row r="7" spans="1:5" x14ac:dyDescent="0.15">
      <c r="A7" s="56"/>
      <c r="B7" s="56"/>
      <c r="C7" s="56"/>
      <c r="D7" s="56"/>
      <c r="E7" s="56"/>
    </row>
    <row r="8" spans="1:5" x14ac:dyDescent="0.15">
      <c r="A8" s="56"/>
      <c r="B8" s="56"/>
      <c r="C8" s="56"/>
      <c r="D8" s="56"/>
      <c r="E8" s="56"/>
    </row>
    <row r="9" spans="1:5" ht="14.25" x14ac:dyDescent="0.2">
      <c r="A9" s="71" t="s">
        <v>73</v>
      </c>
      <c r="B9" s="71"/>
      <c r="C9" s="71"/>
      <c r="D9" s="56"/>
      <c r="E9" s="56"/>
    </row>
    <row r="10" spans="1:5" ht="14.25" x14ac:dyDescent="0.2">
      <c r="A10" s="57" t="s">
        <v>52</v>
      </c>
      <c r="B10" s="57"/>
      <c r="C10" s="72"/>
      <c r="D10" s="56"/>
      <c r="E10" s="56"/>
    </row>
    <row r="11" spans="1:5" ht="14.25" x14ac:dyDescent="0.2">
      <c r="A11" s="59" t="s">
        <v>53</v>
      </c>
      <c r="B11" s="59"/>
      <c r="C11" s="60" t="s">
        <v>54</v>
      </c>
      <c r="D11" s="56"/>
      <c r="E11" s="56"/>
    </row>
    <row r="12" spans="1:5" ht="14.25" x14ac:dyDescent="0.2">
      <c r="A12" s="61" t="s">
        <v>2</v>
      </c>
      <c r="B12" s="61" t="s">
        <v>3</v>
      </c>
      <c r="C12" s="62" t="s">
        <v>70</v>
      </c>
      <c r="D12" s="56"/>
      <c r="E12" s="56"/>
    </row>
    <row r="13" spans="1:5" ht="14.25" x14ac:dyDescent="0.2">
      <c r="A13" s="61" t="s">
        <v>3</v>
      </c>
      <c r="B13" s="61" t="s">
        <v>71</v>
      </c>
      <c r="C13" s="62">
        <v>0.42299999999999999</v>
      </c>
      <c r="D13" s="56"/>
      <c r="E13" s="56"/>
    </row>
    <row r="14" spans="1:5" ht="14.25" x14ac:dyDescent="0.2">
      <c r="A14" s="63" t="s">
        <v>3</v>
      </c>
      <c r="B14" s="63" t="s">
        <v>72</v>
      </c>
      <c r="C14" s="69">
        <v>1</v>
      </c>
      <c r="D14" s="56"/>
      <c r="E14" s="56"/>
    </row>
    <row r="15" spans="1:5" x14ac:dyDescent="0.15">
      <c r="A15" s="56"/>
      <c r="B15" s="56"/>
      <c r="C15" s="56"/>
      <c r="D15" s="56"/>
      <c r="E15" s="56"/>
    </row>
    <row r="16" spans="1:5" x14ac:dyDescent="0.15">
      <c r="A16" s="56"/>
      <c r="B16" s="56"/>
      <c r="C16" s="56"/>
      <c r="D16" s="56"/>
      <c r="E16" s="56"/>
    </row>
    <row r="17" spans="1:5" x14ac:dyDescent="0.15">
      <c r="A17" s="56"/>
      <c r="B17" s="56"/>
      <c r="C17" s="56"/>
      <c r="D17" s="56"/>
      <c r="E17" s="56"/>
    </row>
    <row r="18" spans="1:5" x14ac:dyDescent="0.15">
      <c r="A18" s="56"/>
      <c r="B18" s="56"/>
      <c r="C18" s="56"/>
      <c r="D18" s="56"/>
      <c r="E18" s="56"/>
    </row>
  </sheetData>
  <mergeCells count="6">
    <mergeCell ref="A1:C1"/>
    <mergeCell ref="A2:B2"/>
    <mergeCell ref="A3:B3"/>
    <mergeCell ref="A9:C9"/>
    <mergeCell ref="A10:B10"/>
    <mergeCell ref="A11:B11"/>
  </mergeCells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"/>
  <sheetViews>
    <sheetView workbookViewId="0">
      <selection activeCell="B4" sqref="B4"/>
    </sheetView>
  </sheetViews>
  <sheetFormatPr defaultColWidth="8.75" defaultRowHeight="13.5" x14ac:dyDescent="0.15"/>
  <cols>
    <col min="1" max="1" width="21.375" customWidth="1"/>
    <col min="2" max="5" width="11.5" customWidth="1"/>
  </cols>
  <sheetData>
    <row r="1" spans="1:5" ht="15" x14ac:dyDescent="0.15">
      <c r="A1" s="39" t="s">
        <v>17</v>
      </c>
      <c r="B1" s="39"/>
      <c r="C1" s="39"/>
      <c r="D1" s="39"/>
      <c r="E1" s="39"/>
    </row>
    <row r="2" spans="1:5" ht="14.25" x14ac:dyDescent="0.15">
      <c r="A2" s="18"/>
      <c r="B2" s="40" t="s">
        <v>18</v>
      </c>
      <c r="C2" s="40"/>
      <c r="D2" s="40"/>
      <c r="E2" s="40"/>
    </row>
    <row r="3" spans="1:5" ht="14.25" x14ac:dyDescent="0.2">
      <c r="A3" s="2" t="s">
        <v>19</v>
      </c>
      <c r="B3" s="4" t="s">
        <v>20</v>
      </c>
      <c r="C3" s="4" t="s">
        <v>21</v>
      </c>
      <c r="D3" s="4" t="s">
        <v>22</v>
      </c>
      <c r="E3" s="4" t="s">
        <v>23</v>
      </c>
    </row>
    <row r="4" spans="1:5" ht="14.25" x14ac:dyDescent="0.2">
      <c r="A4" s="19" t="s">
        <v>24</v>
      </c>
      <c r="B4" s="32">
        <f>B5+B6</f>
        <v>159</v>
      </c>
      <c r="C4" s="32">
        <f>C5+C6</f>
        <v>166</v>
      </c>
      <c r="D4" s="32">
        <f>D5+D6</f>
        <v>163</v>
      </c>
      <c r="E4" s="32">
        <f>E5+E6</f>
        <v>166</v>
      </c>
    </row>
    <row r="5" spans="1:5" ht="14.25" x14ac:dyDescent="0.2">
      <c r="A5" s="19" t="s">
        <v>2</v>
      </c>
      <c r="B5" s="32">
        <v>141</v>
      </c>
      <c r="C5" s="32">
        <v>127</v>
      </c>
      <c r="D5" s="32">
        <v>96</v>
      </c>
      <c r="E5" s="32">
        <v>79</v>
      </c>
    </row>
    <row r="6" spans="1:5" ht="14.25" x14ac:dyDescent="0.2">
      <c r="A6" s="19" t="s">
        <v>4</v>
      </c>
      <c r="B6" s="32">
        <v>18</v>
      </c>
      <c r="C6" s="32">
        <v>39</v>
      </c>
      <c r="D6" s="32">
        <v>67</v>
      </c>
      <c r="E6" s="32">
        <v>87</v>
      </c>
    </row>
  </sheetData>
  <mergeCells count="2">
    <mergeCell ref="A1:E1"/>
    <mergeCell ref="B2:E2"/>
  </mergeCells>
  <phoneticPr fontId="1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9"/>
  <sheetViews>
    <sheetView zoomScale="85" zoomScaleNormal="85" workbookViewId="0">
      <selection activeCell="B22" sqref="B22"/>
    </sheetView>
  </sheetViews>
  <sheetFormatPr defaultColWidth="8.75" defaultRowHeight="13.5" x14ac:dyDescent="0.15"/>
  <cols>
    <col min="1" max="1" width="21.375" customWidth="1"/>
    <col min="2" max="5" width="11.5" customWidth="1"/>
    <col min="6" max="6" width="12.875"/>
  </cols>
  <sheetData>
    <row r="1" spans="1:5" ht="15" x14ac:dyDescent="0.15">
      <c r="A1" s="39" t="s">
        <v>25</v>
      </c>
      <c r="B1" s="39"/>
      <c r="C1" s="39"/>
      <c r="D1" s="39"/>
      <c r="E1" s="39"/>
    </row>
    <row r="2" spans="1:5" ht="14.25" x14ac:dyDescent="0.15">
      <c r="A2" s="18"/>
      <c r="B2" s="40" t="s">
        <v>26</v>
      </c>
      <c r="C2" s="40"/>
      <c r="D2" s="40"/>
      <c r="E2" s="40"/>
    </row>
    <row r="3" spans="1:5" ht="14.25" x14ac:dyDescent="0.2">
      <c r="A3" s="2" t="s">
        <v>19</v>
      </c>
      <c r="B3" s="4" t="s">
        <v>6</v>
      </c>
      <c r="C3" s="4" t="s">
        <v>7</v>
      </c>
      <c r="D3" s="4" t="s">
        <v>8</v>
      </c>
      <c r="E3" s="4" t="s">
        <v>9</v>
      </c>
    </row>
    <row r="4" spans="1:5" ht="14.25" x14ac:dyDescent="0.2">
      <c r="A4" s="19" t="s">
        <v>2</v>
      </c>
      <c r="B4" s="28">
        <v>0.123</v>
      </c>
      <c r="C4" s="28">
        <v>0.126</v>
      </c>
      <c r="D4" s="28">
        <v>0.126</v>
      </c>
      <c r="E4" s="29">
        <v>0.127</v>
      </c>
    </row>
    <row r="5" spans="1:5" ht="14.25" x14ac:dyDescent="0.2">
      <c r="A5" s="19" t="s">
        <v>27</v>
      </c>
      <c r="B5" s="28">
        <v>4.8000000000000001E-2</v>
      </c>
      <c r="C5" s="28">
        <v>0.05</v>
      </c>
      <c r="D5" s="28">
        <v>5.1999999999999998E-2</v>
      </c>
      <c r="E5" s="28">
        <v>5.1999999999999998E-2</v>
      </c>
    </row>
    <row r="6" spans="1:5" ht="14.25" x14ac:dyDescent="0.2">
      <c r="A6" s="19" t="s">
        <v>4</v>
      </c>
      <c r="B6" s="28">
        <v>3.9E-2</v>
      </c>
      <c r="C6" s="28">
        <v>3.9E-2</v>
      </c>
      <c r="D6" s="28">
        <v>4.2000000000000003E-2</v>
      </c>
      <c r="E6" s="28">
        <v>4.1000000000000002E-2</v>
      </c>
    </row>
    <row r="7" spans="1:5" ht="14.25" x14ac:dyDescent="0.2">
      <c r="A7" s="19" t="s">
        <v>28</v>
      </c>
      <c r="B7" s="28">
        <v>0.114</v>
      </c>
      <c r="C7" s="28">
        <v>0.115</v>
      </c>
      <c r="D7" s="28">
        <v>0.11600000000000001</v>
      </c>
      <c r="E7" s="28">
        <v>0.114</v>
      </c>
    </row>
    <row r="9" spans="1:5" ht="14.25" x14ac:dyDescent="0.15">
      <c r="A9" s="18"/>
      <c r="B9" s="40" t="s">
        <v>10</v>
      </c>
      <c r="C9" s="40"/>
      <c r="D9" s="40"/>
      <c r="E9" s="40"/>
    </row>
    <row r="10" spans="1:5" ht="14.25" x14ac:dyDescent="0.2">
      <c r="A10" s="2" t="s">
        <v>19</v>
      </c>
      <c r="B10" s="4" t="s">
        <v>6</v>
      </c>
      <c r="C10" s="4" t="s">
        <v>7</v>
      </c>
      <c r="D10" s="4" t="s">
        <v>8</v>
      </c>
      <c r="E10" s="4" t="s">
        <v>9</v>
      </c>
    </row>
    <row r="11" spans="1:5" ht="14.25" x14ac:dyDescent="0.2">
      <c r="A11" s="19" t="s">
        <v>2</v>
      </c>
      <c r="B11" s="28">
        <v>0.89400000000000002</v>
      </c>
      <c r="C11" s="28">
        <v>0.89</v>
      </c>
      <c r="D11" s="28">
        <v>0.879</v>
      </c>
      <c r="E11" s="28">
        <v>0.83599999999999997</v>
      </c>
    </row>
    <row r="12" spans="1:5" ht="14.25" x14ac:dyDescent="0.2">
      <c r="A12" s="19" t="s">
        <v>27</v>
      </c>
      <c r="B12" s="28">
        <v>0.75800000000000001</v>
      </c>
      <c r="C12" s="28">
        <v>0.81399999999999995</v>
      </c>
      <c r="D12" s="28">
        <v>0.81100000000000005</v>
      </c>
      <c r="E12" s="28">
        <v>0.78</v>
      </c>
    </row>
    <row r="13" spans="1:5" ht="14.25" x14ac:dyDescent="0.2">
      <c r="A13" s="19" t="s">
        <v>4</v>
      </c>
      <c r="B13" s="28">
        <v>0.81499999999999995</v>
      </c>
      <c r="C13" s="28">
        <v>0.84499999999999997</v>
      </c>
      <c r="D13" s="28">
        <v>0.84699999999999998</v>
      </c>
      <c r="E13" s="28">
        <v>0.78300000000000003</v>
      </c>
    </row>
    <row r="14" spans="1:5" ht="14.25" x14ac:dyDescent="0.2">
      <c r="A14" s="19" t="s">
        <v>28</v>
      </c>
      <c r="B14" s="28">
        <v>0.93100000000000005</v>
      </c>
      <c r="C14" s="28">
        <v>0.94799999999999995</v>
      </c>
      <c r="D14" s="28">
        <v>0.91400000000000003</v>
      </c>
      <c r="E14" s="28">
        <v>0.872</v>
      </c>
    </row>
    <row r="17" spans="1:6" ht="15" x14ac:dyDescent="0.15">
      <c r="A17" s="39" t="s">
        <v>29</v>
      </c>
      <c r="B17" s="39"/>
      <c r="C17" s="39"/>
      <c r="D17" s="39"/>
      <c r="E17" s="39"/>
    </row>
    <row r="18" spans="1:6" ht="14.25" x14ac:dyDescent="0.15">
      <c r="A18" s="18"/>
      <c r="B18" s="40" t="s">
        <v>30</v>
      </c>
      <c r="C18" s="40"/>
      <c r="D18" s="40"/>
      <c r="E18" s="40"/>
    </row>
    <row r="19" spans="1:6" ht="14.25" x14ac:dyDescent="0.2">
      <c r="A19" s="2" t="s">
        <v>19</v>
      </c>
      <c r="B19" s="4" t="s">
        <v>6</v>
      </c>
      <c r="C19" s="4" t="s">
        <v>7</v>
      </c>
      <c r="D19" s="4" t="s">
        <v>8</v>
      </c>
      <c r="E19" s="4" t="s">
        <v>9</v>
      </c>
    </row>
    <row r="20" spans="1:6" ht="14.25" x14ac:dyDescent="0.2">
      <c r="A20" s="19" t="s">
        <v>2</v>
      </c>
      <c r="B20" s="28">
        <v>41228.016000000003</v>
      </c>
      <c r="C20" s="28">
        <v>46189.186999999998</v>
      </c>
      <c r="D20" s="28">
        <v>41140.945</v>
      </c>
      <c r="E20" s="28">
        <v>39002.601999999999</v>
      </c>
    </row>
    <row r="21" spans="1:6" ht="14.25" x14ac:dyDescent="0.2">
      <c r="A21" s="19" t="s">
        <v>27</v>
      </c>
      <c r="B21" s="28">
        <v>4241.8530000000001</v>
      </c>
      <c r="C21" s="28">
        <v>4242.8530000000001</v>
      </c>
      <c r="D21" s="28">
        <v>4243.8530000000001</v>
      </c>
      <c r="E21" s="28">
        <v>4244.8530000000001</v>
      </c>
    </row>
    <row r="22" spans="1:6" ht="14.25" x14ac:dyDescent="0.2">
      <c r="A22" s="19" t="s">
        <v>4</v>
      </c>
      <c r="B22" s="28">
        <v>5009.3680000000004</v>
      </c>
      <c r="C22" s="28">
        <v>5010.3680000000004</v>
      </c>
      <c r="D22" s="28">
        <v>5011.3680000000004</v>
      </c>
      <c r="E22" s="28">
        <v>5012.3680000000004</v>
      </c>
    </row>
    <row r="23" spans="1:6" ht="14.25" x14ac:dyDescent="0.2">
      <c r="A23" s="19" t="s">
        <v>28</v>
      </c>
      <c r="B23" s="28">
        <v>34487.186999999998</v>
      </c>
      <c r="C23" s="28">
        <v>37314.43</v>
      </c>
      <c r="D23" s="28">
        <v>37788.087</v>
      </c>
      <c r="E23" s="28">
        <v>38191.843999999997</v>
      </c>
    </row>
    <row r="24" spans="1:6" x14ac:dyDescent="0.15">
      <c r="A24" s="30"/>
      <c r="B24" s="30"/>
      <c r="C24" s="30"/>
      <c r="D24" s="30"/>
      <c r="E24" s="30"/>
      <c r="F24" s="30"/>
    </row>
    <row r="25" spans="1:6" ht="14.25" x14ac:dyDescent="0.15">
      <c r="A25" s="8"/>
      <c r="B25" s="43"/>
      <c r="C25" s="43"/>
      <c r="D25" s="43"/>
      <c r="E25" s="43"/>
      <c r="F25" s="30"/>
    </row>
    <row r="26" spans="1:6" ht="15" x14ac:dyDescent="0.15">
      <c r="A26" s="39" t="s">
        <v>31</v>
      </c>
      <c r="B26" s="39"/>
      <c r="C26" s="39"/>
      <c r="D26" s="39"/>
      <c r="E26" s="39"/>
      <c r="F26" s="30"/>
    </row>
    <row r="27" spans="1:6" ht="14.25" x14ac:dyDescent="0.15">
      <c r="A27" s="18"/>
      <c r="B27" s="40" t="s">
        <v>32</v>
      </c>
      <c r="C27" s="40"/>
      <c r="D27" s="40"/>
      <c r="E27" s="40"/>
      <c r="F27" s="30"/>
    </row>
    <row r="28" spans="1:6" ht="14.25" x14ac:dyDescent="0.2">
      <c r="A28" s="2" t="s">
        <v>19</v>
      </c>
      <c r="B28" s="4" t="s">
        <v>6</v>
      </c>
      <c r="C28" s="4" t="s">
        <v>7</v>
      </c>
      <c r="D28" s="4" t="s">
        <v>8</v>
      </c>
      <c r="E28" s="4" t="s">
        <v>9</v>
      </c>
      <c r="F28" s="30"/>
    </row>
    <row r="29" spans="1:6" ht="14.25" x14ac:dyDescent="0.2">
      <c r="A29" s="19" t="s">
        <v>2</v>
      </c>
      <c r="B29" s="28">
        <v>1.6870000000000001</v>
      </c>
      <c r="C29" s="28">
        <v>1.7150000000000001</v>
      </c>
      <c r="D29" s="28">
        <v>1.7170000000000001</v>
      </c>
      <c r="E29" s="28">
        <v>1.702</v>
      </c>
      <c r="F29" s="30"/>
    </row>
    <row r="30" spans="1:6" ht="14.25" x14ac:dyDescent="0.2">
      <c r="A30" s="19" t="s">
        <v>27</v>
      </c>
      <c r="B30" s="28">
        <v>8.1000000000000003E-2</v>
      </c>
      <c r="C30" s="28">
        <v>8.2000000000000003E-2</v>
      </c>
      <c r="D30" s="28">
        <v>8.2000000000000003E-2</v>
      </c>
      <c r="E30" s="28">
        <v>8.2000000000000003E-2</v>
      </c>
      <c r="F30" s="30"/>
    </row>
    <row r="31" spans="1:6" ht="14.25" x14ac:dyDescent="0.2">
      <c r="A31" s="19" t="s">
        <v>4</v>
      </c>
      <c r="B31" s="28">
        <v>7.9000000000000001E-2</v>
      </c>
      <c r="C31" s="28">
        <v>8.3000000000000004E-2</v>
      </c>
      <c r="D31" s="28">
        <v>8.1000000000000003E-2</v>
      </c>
      <c r="E31" s="28">
        <v>8.3000000000000004E-2</v>
      </c>
      <c r="F31" s="30"/>
    </row>
    <row r="32" spans="1:6" ht="14.25" x14ac:dyDescent="0.2">
      <c r="A32" s="19" t="s">
        <v>28</v>
      </c>
      <c r="B32" s="28">
        <v>0.54600000000000004</v>
      </c>
      <c r="C32" s="28">
        <v>0.55000000000000004</v>
      </c>
      <c r="D32" s="28">
        <v>0.55700000000000005</v>
      </c>
      <c r="E32" s="28">
        <v>0.56200000000000006</v>
      </c>
    </row>
    <row r="34" spans="1:5" ht="14.25" x14ac:dyDescent="0.15">
      <c r="A34" s="18"/>
      <c r="B34" s="40" t="s">
        <v>10</v>
      </c>
      <c r="C34" s="40"/>
      <c r="D34" s="40"/>
      <c r="E34" s="40"/>
    </row>
    <row r="35" spans="1:5" ht="14.25" x14ac:dyDescent="0.2">
      <c r="A35" s="2" t="s">
        <v>19</v>
      </c>
      <c r="B35" s="4" t="s">
        <v>6</v>
      </c>
      <c r="C35" s="4" t="s">
        <v>7</v>
      </c>
      <c r="D35" s="4" t="s">
        <v>8</v>
      </c>
      <c r="E35" s="4" t="s">
        <v>9</v>
      </c>
    </row>
    <row r="36" spans="1:5" ht="14.25" x14ac:dyDescent="0.2">
      <c r="A36" s="19" t="s">
        <v>2</v>
      </c>
      <c r="B36" s="28">
        <v>1.7589999999999999</v>
      </c>
      <c r="C36" s="28">
        <v>1.7370000000000001</v>
      </c>
      <c r="D36" s="28">
        <v>1.75</v>
      </c>
      <c r="E36" s="28">
        <v>1.7490000000000001</v>
      </c>
    </row>
    <row r="37" spans="1:5" ht="14.25" x14ac:dyDescent="0.2">
      <c r="A37" s="19" t="s">
        <v>27</v>
      </c>
      <c r="B37" s="28">
        <v>1.51</v>
      </c>
      <c r="C37" s="28">
        <v>1.542</v>
      </c>
      <c r="D37" s="28">
        <v>1.546</v>
      </c>
      <c r="E37" s="28">
        <v>1.5329999999999999</v>
      </c>
    </row>
    <row r="38" spans="1:5" ht="14.25" x14ac:dyDescent="0.2">
      <c r="A38" s="19" t="s">
        <v>4</v>
      </c>
      <c r="B38" s="28">
        <v>1.552</v>
      </c>
      <c r="C38" s="28">
        <v>1.5609999999999999</v>
      </c>
      <c r="D38" s="28">
        <v>1.5469999999999999</v>
      </c>
      <c r="E38" s="28">
        <v>1.5529999999999999</v>
      </c>
    </row>
    <row r="39" spans="1:5" ht="14.25" x14ac:dyDescent="0.2">
      <c r="A39" s="19" t="s">
        <v>28</v>
      </c>
      <c r="B39" s="28">
        <v>1.52</v>
      </c>
      <c r="C39" s="28">
        <v>1.5149999999999999</v>
      </c>
      <c r="D39" s="28">
        <v>1.5109999999999999</v>
      </c>
      <c r="E39" s="28">
        <v>1.5149999999999999</v>
      </c>
    </row>
  </sheetData>
  <mergeCells count="9">
    <mergeCell ref="B25:E25"/>
    <mergeCell ref="A26:E26"/>
    <mergeCell ref="B27:E27"/>
    <mergeCell ref="B34:E34"/>
    <mergeCell ref="A1:E1"/>
    <mergeCell ref="B2:E2"/>
    <mergeCell ref="B9:E9"/>
    <mergeCell ref="A17:E17"/>
    <mergeCell ref="B18:E18"/>
  </mergeCells>
  <phoneticPr fontId="1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"/>
  <sheetViews>
    <sheetView zoomScale="85" zoomScaleNormal="85" workbookViewId="0">
      <selection activeCell="G18" sqref="G18"/>
    </sheetView>
  </sheetViews>
  <sheetFormatPr defaultColWidth="8.75" defaultRowHeight="13.5" x14ac:dyDescent="0.15"/>
  <cols>
    <col min="1" max="1" width="21.375" customWidth="1"/>
    <col min="2" max="4" width="11.5" customWidth="1"/>
    <col min="5" max="5" width="11.5" style="23" customWidth="1"/>
  </cols>
  <sheetData>
    <row r="1" spans="1:5" ht="15" x14ac:dyDescent="0.15">
      <c r="A1" s="39" t="s">
        <v>33</v>
      </c>
      <c r="B1" s="39"/>
      <c r="C1" s="39"/>
      <c r="D1" s="39"/>
      <c r="E1" s="45"/>
    </row>
    <row r="2" spans="1:5" ht="14.25" x14ac:dyDescent="0.15">
      <c r="A2" s="18"/>
      <c r="B2" s="40" t="s">
        <v>34</v>
      </c>
      <c r="C2" s="40"/>
      <c r="D2" s="40"/>
      <c r="E2" s="46"/>
    </row>
    <row r="3" spans="1:5" ht="14.25" x14ac:dyDescent="0.2">
      <c r="A3" s="2" t="s">
        <v>19</v>
      </c>
      <c r="B3" s="4" t="s">
        <v>6</v>
      </c>
      <c r="C3" s="4" t="s">
        <v>7</v>
      </c>
      <c r="D3" s="4" t="s">
        <v>8</v>
      </c>
      <c r="E3" s="24" t="s">
        <v>9</v>
      </c>
    </row>
    <row r="4" spans="1:5" ht="14.25" x14ac:dyDescent="0.2">
      <c r="A4" s="19" t="s">
        <v>2</v>
      </c>
      <c r="B4" s="25">
        <v>0.86199999999999999</v>
      </c>
      <c r="C4" s="25">
        <v>1.012</v>
      </c>
      <c r="D4" s="25">
        <v>0.89100000000000001</v>
      </c>
      <c r="E4" s="26">
        <v>1.0269999999999999</v>
      </c>
    </row>
    <row r="5" spans="1:5" ht="14.25" x14ac:dyDescent="0.2">
      <c r="A5" s="19" t="s">
        <v>27</v>
      </c>
      <c r="B5" s="25">
        <v>0.32400000000000001</v>
      </c>
      <c r="C5" s="25">
        <v>0.32</v>
      </c>
      <c r="D5" s="25">
        <v>0.33900000000000002</v>
      </c>
      <c r="E5" s="26">
        <v>0.36799999999999999</v>
      </c>
    </row>
    <row r="6" spans="1:5" ht="14.25" x14ac:dyDescent="0.2">
      <c r="A6" s="19" t="s">
        <v>4</v>
      </c>
      <c r="B6" s="25">
        <v>0.25900000000000001</v>
      </c>
      <c r="C6" s="25">
        <v>0.28799999999999998</v>
      </c>
      <c r="D6" s="25">
        <v>0.28100000000000003</v>
      </c>
      <c r="E6" s="26">
        <v>0.28000000000000003</v>
      </c>
    </row>
    <row r="7" spans="1:5" ht="14.25" x14ac:dyDescent="0.2">
      <c r="A7" s="19" t="s">
        <v>35</v>
      </c>
      <c r="B7" s="25">
        <v>0.17299999999999999</v>
      </c>
      <c r="C7" s="25">
        <v>0.16800000000000001</v>
      </c>
      <c r="D7" s="26">
        <v>0.17</v>
      </c>
      <c r="E7" s="27">
        <v>0.17</v>
      </c>
    </row>
    <row r="8" spans="1:5" ht="14.25" x14ac:dyDescent="0.2">
      <c r="A8" s="19" t="s">
        <v>36</v>
      </c>
      <c r="B8" s="25">
        <v>7.9000000000000001E-2</v>
      </c>
      <c r="C8" s="25">
        <v>7.9000000000000001E-2</v>
      </c>
      <c r="D8" s="25">
        <v>7.8E-2</v>
      </c>
      <c r="E8" s="27">
        <v>7.8700000000000006E-2</v>
      </c>
    </row>
  </sheetData>
  <mergeCells count="2">
    <mergeCell ref="A1:E1"/>
    <mergeCell ref="B2:E2"/>
  </mergeCells>
  <phoneticPr fontId="1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4"/>
  <sheetViews>
    <sheetView zoomScale="85" zoomScaleNormal="85" workbookViewId="0">
      <selection activeCell="J15" sqref="J15"/>
    </sheetView>
  </sheetViews>
  <sheetFormatPr defaultColWidth="8.75" defaultRowHeight="13.5" x14ac:dyDescent="0.15"/>
  <cols>
    <col min="1" max="1" width="9.875" customWidth="1"/>
    <col min="2" max="5" width="11.5" customWidth="1"/>
  </cols>
  <sheetData>
    <row r="1" spans="1:5" ht="15" x14ac:dyDescent="0.15">
      <c r="A1" s="39" t="s">
        <v>37</v>
      </c>
      <c r="B1" s="39"/>
      <c r="C1" s="39"/>
      <c r="D1" s="39"/>
    </row>
    <row r="2" spans="1:5" ht="14.25" x14ac:dyDescent="0.15">
      <c r="A2" s="18"/>
      <c r="B2" s="40" t="s">
        <v>30</v>
      </c>
      <c r="C2" s="40"/>
      <c r="D2" s="40"/>
    </row>
    <row r="3" spans="1:5" ht="14.25" x14ac:dyDescent="0.2">
      <c r="A3" s="2" t="s">
        <v>19</v>
      </c>
      <c r="B3" s="4" t="s">
        <v>6</v>
      </c>
      <c r="C3" s="4" t="s">
        <v>7</v>
      </c>
      <c r="D3" s="4" t="s">
        <v>8</v>
      </c>
    </row>
    <row r="4" spans="1:5" ht="14.25" x14ac:dyDescent="0.2">
      <c r="A4" s="19" t="s">
        <v>2</v>
      </c>
      <c r="B4" s="21">
        <v>6447410</v>
      </c>
      <c r="C4" s="21">
        <v>6330070</v>
      </c>
      <c r="D4" s="21">
        <v>6065996</v>
      </c>
    </row>
    <row r="5" spans="1:5" ht="14.25" x14ac:dyDescent="0.2">
      <c r="A5" s="19" t="s">
        <v>38</v>
      </c>
      <c r="B5" s="21">
        <v>5637775</v>
      </c>
      <c r="C5" s="21">
        <v>5955533</v>
      </c>
      <c r="D5" s="21">
        <v>6548509</v>
      </c>
    </row>
    <row r="6" spans="1:5" ht="14.25" x14ac:dyDescent="0.2">
      <c r="A6" s="19" t="s">
        <v>39</v>
      </c>
      <c r="B6" s="21">
        <v>9183314</v>
      </c>
      <c r="C6" s="21">
        <v>8296420</v>
      </c>
      <c r="D6" s="21">
        <v>9375094</v>
      </c>
    </row>
    <row r="7" spans="1:5" ht="14.25" x14ac:dyDescent="0.2">
      <c r="A7" s="19" t="s">
        <v>40</v>
      </c>
      <c r="B7" s="21">
        <v>7470939</v>
      </c>
      <c r="C7" s="21">
        <v>7439858</v>
      </c>
      <c r="D7" s="21">
        <v>7964195</v>
      </c>
    </row>
    <row r="8" spans="1:5" ht="14.25" x14ac:dyDescent="0.2">
      <c r="A8" s="19" t="s">
        <v>41</v>
      </c>
      <c r="B8" s="21">
        <v>6537961</v>
      </c>
      <c r="C8" s="21">
        <v>6622397</v>
      </c>
      <c r="D8" s="21">
        <v>6296650</v>
      </c>
    </row>
    <row r="9" spans="1:5" ht="14.25" x14ac:dyDescent="0.2">
      <c r="A9" s="19" t="s">
        <v>4</v>
      </c>
      <c r="B9" s="21">
        <v>966355</v>
      </c>
      <c r="C9" s="21">
        <v>1048487</v>
      </c>
      <c r="D9" s="21">
        <v>1088751</v>
      </c>
    </row>
    <row r="10" spans="1:5" ht="14.25" x14ac:dyDescent="0.2">
      <c r="A10" s="19" t="s">
        <v>42</v>
      </c>
      <c r="B10" s="21">
        <v>2106962</v>
      </c>
      <c r="C10" s="21">
        <v>1886717</v>
      </c>
      <c r="D10" s="21">
        <v>1995863</v>
      </c>
    </row>
    <row r="11" spans="1:5" ht="14.25" x14ac:dyDescent="0.2">
      <c r="A11" s="19" t="s">
        <v>43</v>
      </c>
      <c r="B11" s="21">
        <v>6373132</v>
      </c>
      <c r="C11" s="21">
        <v>6234638</v>
      </c>
      <c r="D11" s="21">
        <v>6154912</v>
      </c>
    </row>
    <row r="12" spans="1:5" ht="14.25" x14ac:dyDescent="0.2">
      <c r="A12" s="22"/>
    </row>
    <row r="14" spans="1:5" ht="15" x14ac:dyDescent="0.15">
      <c r="A14" s="39" t="s">
        <v>44</v>
      </c>
      <c r="B14" s="39"/>
      <c r="C14" s="39"/>
      <c r="D14" s="39"/>
    </row>
    <row r="15" spans="1:5" ht="14.25" x14ac:dyDescent="0.15">
      <c r="A15" s="18"/>
      <c r="B15" s="40" t="s">
        <v>30</v>
      </c>
      <c r="C15" s="40"/>
      <c r="D15" s="40"/>
      <c r="E15" s="40"/>
    </row>
    <row r="16" spans="1:5" ht="14.25" x14ac:dyDescent="0.2">
      <c r="A16" s="2" t="s">
        <v>19</v>
      </c>
      <c r="B16" s="4" t="s">
        <v>6</v>
      </c>
      <c r="C16" s="4" t="s">
        <v>7</v>
      </c>
      <c r="D16" s="4" t="s">
        <v>8</v>
      </c>
      <c r="E16" s="4" t="s">
        <v>9</v>
      </c>
    </row>
    <row r="17" spans="1:5" ht="14.25" x14ac:dyDescent="0.2">
      <c r="A17" s="19" t="s">
        <v>2</v>
      </c>
      <c r="B17" s="21">
        <v>3514295</v>
      </c>
      <c r="C17" s="21">
        <v>3391240</v>
      </c>
      <c r="D17" s="21">
        <v>3420315</v>
      </c>
      <c r="E17" s="21">
        <v>4072936</v>
      </c>
    </row>
    <row r="18" spans="1:5" ht="14.25" x14ac:dyDescent="0.2">
      <c r="A18" s="19" t="s">
        <v>38</v>
      </c>
      <c r="B18" s="21">
        <v>3530446</v>
      </c>
      <c r="C18" s="21">
        <v>3336982</v>
      </c>
      <c r="D18" s="21">
        <v>3272071</v>
      </c>
      <c r="E18" s="21">
        <v>3305696</v>
      </c>
    </row>
    <row r="19" spans="1:5" ht="14.25" x14ac:dyDescent="0.2">
      <c r="A19" s="19" t="s">
        <v>39</v>
      </c>
      <c r="B19" s="21">
        <v>7003874</v>
      </c>
      <c r="C19" s="21">
        <v>6929828</v>
      </c>
      <c r="D19" s="21">
        <v>6736036</v>
      </c>
      <c r="E19" s="21">
        <v>6527459</v>
      </c>
    </row>
    <row r="20" spans="1:5" ht="14.25" x14ac:dyDescent="0.2">
      <c r="A20" s="19" t="s">
        <v>40</v>
      </c>
      <c r="B20" s="21">
        <v>5324740</v>
      </c>
      <c r="C20" s="21">
        <v>5415301</v>
      </c>
      <c r="D20" s="21">
        <v>5541149</v>
      </c>
      <c r="E20" s="21">
        <v>5674676</v>
      </c>
    </row>
    <row r="21" spans="1:5" ht="14.25" x14ac:dyDescent="0.2">
      <c r="A21" s="19" t="s">
        <v>41</v>
      </c>
      <c r="B21" s="21">
        <v>3610541</v>
      </c>
      <c r="C21" s="21">
        <v>2861685</v>
      </c>
      <c r="D21" s="21">
        <v>3624381</v>
      </c>
      <c r="E21" s="21">
        <v>3481436</v>
      </c>
    </row>
    <row r="22" spans="1:5" ht="14.25" x14ac:dyDescent="0.2">
      <c r="A22" s="19" t="s">
        <v>4</v>
      </c>
      <c r="B22" s="21">
        <v>1113601</v>
      </c>
      <c r="C22" s="21">
        <v>1295746</v>
      </c>
      <c r="D22" s="21">
        <v>1153091</v>
      </c>
      <c r="E22" s="21">
        <v>1147367</v>
      </c>
    </row>
    <row r="23" spans="1:5" ht="14.25" x14ac:dyDescent="0.2">
      <c r="A23" s="19" t="s">
        <v>42</v>
      </c>
      <c r="B23" s="21">
        <v>1018658</v>
      </c>
      <c r="C23" s="21">
        <v>1244895</v>
      </c>
      <c r="D23" s="21">
        <v>1098603</v>
      </c>
      <c r="E23" s="21">
        <v>1031819</v>
      </c>
    </row>
    <row r="24" spans="1:5" ht="14.25" x14ac:dyDescent="0.2">
      <c r="A24" s="19" t="s">
        <v>43</v>
      </c>
      <c r="B24" s="21">
        <v>3589979</v>
      </c>
      <c r="C24" s="21">
        <v>3516768</v>
      </c>
      <c r="D24" s="21">
        <v>3368354</v>
      </c>
      <c r="E24" s="21">
        <v>3382674</v>
      </c>
    </row>
  </sheetData>
  <mergeCells count="4">
    <mergeCell ref="A1:D1"/>
    <mergeCell ref="B2:D2"/>
    <mergeCell ref="A14:D14"/>
    <mergeCell ref="B15:E15"/>
  </mergeCells>
  <phoneticPr fontId="15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0"/>
  <sheetViews>
    <sheetView workbookViewId="0">
      <selection activeCell="C6" sqref="C6"/>
    </sheetView>
  </sheetViews>
  <sheetFormatPr defaultColWidth="8.75" defaultRowHeight="13.5" x14ac:dyDescent="0.15"/>
  <cols>
    <col min="1" max="1" width="20" customWidth="1"/>
    <col min="2" max="4" width="11.5" customWidth="1"/>
    <col min="5" max="5" width="9.5"/>
  </cols>
  <sheetData>
    <row r="1" spans="1:4" ht="15" x14ac:dyDescent="0.15">
      <c r="A1" s="47" t="s">
        <v>45</v>
      </c>
      <c r="B1" s="47"/>
      <c r="C1" s="47"/>
      <c r="D1" s="47"/>
    </row>
    <row r="2" spans="1:4" s="17" customFormat="1" ht="14.25" x14ac:dyDescent="0.15">
      <c r="A2" s="18"/>
      <c r="B2" s="48" t="s">
        <v>30</v>
      </c>
      <c r="C2" s="49"/>
      <c r="D2" s="50"/>
    </row>
    <row r="3" spans="1:4" ht="14.25" x14ac:dyDescent="0.2">
      <c r="A3" s="2" t="s">
        <v>19</v>
      </c>
      <c r="B3" s="4" t="s">
        <v>6</v>
      </c>
      <c r="C3" s="4" t="s">
        <v>7</v>
      </c>
      <c r="D3" s="4" t="s">
        <v>8</v>
      </c>
    </row>
    <row r="4" spans="1:4" ht="14.25" x14ac:dyDescent="0.2">
      <c r="A4" s="19" t="s">
        <v>2</v>
      </c>
      <c r="B4" s="20">
        <v>535446</v>
      </c>
      <c r="C4" s="20">
        <v>532004</v>
      </c>
      <c r="D4" s="20">
        <v>519318</v>
      </c>
    </row>
    <row r="5" spans="1:4" ht="14.25" x14ac:dyDescent="0.2">
      <c r="A5" s="19" t="s">
        <v>27</v>
      </c>
      <c r="B5" s="20">
        <v>149884</v>
      </c>
      <c r="C5" s="20">
        <v>138149</v>
      </c>
      <c r="D5" s="20">
        <v>142783</v>
      </c>
    </row>
    <row r="6" spans="1:4" ht="14.25" x14ac:dyDescent="0.2">
      <c r="A6" s="19" t="s">
        <v>46</v>
      </c>
      <c r="B6" s="20">
        <v>592818</v>
      </c>
      <c r="C6" s="20">
        <v>609865</v>
      </c>
      <c r="D6" s="20">
        <v>580536</v>
      </c>
    </row>
    <row r="7" spans="1:4" ht="14.25" x14ac:dyDescent="0.2">
      <c r="A7" s="19" t="s">
        <v>47</v>
      </c>
      <c r="B7" s="20">
        <v>110317</v>
      </c>
      <c r="C7" s="20">
        <v>100153</v>
      </c>
      <c r="D7" s="20">
        <v>107341</v>
      </c>
    </row>
    <row r="8" spans="1:4" ht="14.25" x14ac:dyDescent="0.2">
      <c r="A8" s="19" t="s">
        <v>48</v>
      </c>
      <c r="B8" s="20">
        <v>416287</v>
      </c>
      <c r="C8" s="20">
        <v>397379</v>
      </c>
      <c r="D8" s="20">
        <v>349948</v>
      </c>
    </row>
    <row r="9" spans="1:4" ht="14.25" x14ac:dyDescent="0.2">
      <c r="A9" s="19" t="s">
        <v>4</v>
      </c>
      <c r="B9" s="20">
        <v>102690</v>
      </c>
      <c r="C9" s="20">
        <v>100550</v>
      </c>
      <c r="D9" s="20">
        <v>98002</v>
      </c>
    </row>
    <row r="10" spans="1:4" ht="14.25" x14ac:dyDescent="0.2">
      <c r="A10" s="19" t="s">
        <v>28</v>
      </c>
      <c r="B10" s="20">
        <v>318691</v>
      </c>
      <c r="C10" s="20">
        <v>324384</v>
      </c>
      <c r="D10" s="20">
        <v>310619</v>
      </c>
    </row>
  </sheetData>
  <mergeCells count="2">
    <mergeCell ref="A1:D1"/>
    <mergeCell ref="B2:D2"/>
  </mergeCells>
  <phoneticPr fontId="15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46"/>
  <sheetViews>
    <sheetView topLeftCell="A33" zoomScale="70" zoomScaleNormal="70" workbookViewId="0">
      <selection activeCell="S53" sqref="S53"/>
    </sheetView>
  </sheetViews>
  <sheetFormatPr defaultColWidth="8.75" defaultRowHeight="13.5" x14ac:dyDescent="0.15"/>
  <cols>
    <col min="1" max="1" width="8.25" customWidth="1"/>
    <col min="2" max="13" width="11.5" customWidth="1"/>
  </cols>
  <sheetData>
    <row r="1" spans="1:14" ht="15" x14ac:dyDescent="0.15">
      <c r="A1" s="39" t="s">
        <v>49</v>
      </c>
      <c r="B1" s="39"/>
      <c r="C1" s="39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4" ht="14.25" x14ac:dyDescent="0.15">
      <c r="A2" s="2"/>
      <c r="B2" s="40" t="s">
        <v>1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</row>
    <row r="3" spans="1:14" ht="14.25" x14ac:dyDescent="0.15">
      <c r="A3" s="3"/>
      <c r="B3" s="41" t="s">
        <v>2</v>
      </c>
      <c r="C3" s="41"/>
      <c r="D3" s="41"/>
      <c r="E3" s="41"/>
      <c r="F3" s="42" t="s">
        <v>3</v>
      </c>
      <c r="G3" s="41"/>
      <c r="H3" s="41"/>
      <c r="I3" s="41"/>
      <c r="J3" s="41" t="s">
        <v>4</v>
      </c>
      <c r="K3" s="41"/>
      <c r="L3" s="41"/>
      <c r="M3" s="41"/>
    </row>
    <row r="4" spans="1:14" ht="14.25" x14ac:dyDescent="0.2">
      <c r="A4" s="2" t="s">
        <v>5</v>
      </c>
      <c r="B4" s="4" t="s">
        <v>6</v>
      </c>
      <c r="C4" s="4" t="s">
        <v>7</v>
      </c>
      <c r="D4" s="4" t="s">
        <v>8</v>
      </c>
      <c r="E4" s="4" t="s">
        <v>9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6</v>
      </c>
      <c r="K4" s="4" t="s">
        <v>7</v>
      </c>
      <c r="L4" s="4" t="s">
        <v>8</v>
      </c>
      <c r="M4" s="4" t="s">
        <v>9</v>
      </c>
    </row>
    <row r="5" spans="1:14" ht="14.25" x14ac:dyDescent="0.15">
      <c r="A5" s="5">
        <v>4</v>
      </c>
      <c r="B5" s="6">
        <v>4293</v>
      </c>
      <c r="C5" s="6">
        <v>4273</v>
      </c>
      <c r="D5" s="6">
        <v>4329</v>
      </c>
      <c r="E5" s="6">
        <v>4445</v>
      </c>
      <c r="F5" s="6">
        <v>1966</v>
      </c>
      <c r="G5" s="6">
        <v>1879</v>
      </c>
      <c r="H5" s="6">
        <v>1831</v>
      </c>
      <c r="I5" s="6">
        <v>1793</v>
      </c>
      <c r="J5" s="6">
        <v>1602</v>
      </c>
      <c r="K5" s="6">
        <v>1697</v>
      </c>
      <c r="L5" s="6">
        <v>1674</v>
      </c>
      <c r="M5" s="6">
        <v>1661</v>
      </c>
      <c r="N5" s="16"/>
    </row>
    <row r="6" spans="1:14" ht="14.25" x14ac:dyDescent="0.15">
      <c r="A6" s="5">
        <v>6</v>
      </c>
      <c r="B6" s="6">
        <v>14432</v>
      </c>
      <c r="C6" s="6">
        <v>13570</v>
      </c>
      <c r="D6" s="6">
        <v>13816</v>
      </c>
      <c r="E6" s="6">
        <v>15826</v>
      </c>
      <c r="F6" s="6">
        <v>4532</v>
      </c>
      <c r="G6" s="6">
        <v>4622</v>
      </c>
      <c r="H6" s="6">
        <v>4337</v>
      </c>
      <c r="I6" s="6">
        <v>4509</v>
      </c>
      <c r="J6" s="6">
        <v>3723</v>
      </c>
      <c r="K6" s="6">
        <v>3835</v>
      </c>
      <c r="L6" s="6">
        <v>4029</v>
      </c>
      <c r="M6" s="6">
        <v>4371</v>
      </c>
      <c r="N6" s="16"/>
    </row>
    <row r="7" spans="1:14" ht="14.25" x14ac:dyDescent="0.15">
      <c r="A7" s="5">
        <v>8</v>
      </c>
      <c r="B7" s="6">
        <v>39322</v>
      </c>
      <c r="C7" s="6">
        <v>35367</v>
      </c>
      <c r="D7" s="6">
        <v>36043</v>
      </c>
      <c r="E7" s="6">
        <v>36124</v>
      </c>
      <c r="F7" s="6">
        <v>14250</v>
      </c>
      <c r="G7" s="6">
        <v>13395</v>
      </c>
      <c r="H7" s="6">
        <v>14451</v>
      </c>
      <c r="I7" s="6">
        <v>14504</v>
      </c>
      <c r="J7" s="6">
        <v>11331</v>
      </c>
      <c r="K7" s="6">
        <v>12744</v>
      </c>
      <c r="L7" s="6">
        <v>12974</v>
      </c>
      <c r="M7" s="6">
        <v>15429</v>
      </c>
      <c r="N7" s="16"/>
    </row>
    <row r="8" spans="1:14" ht="14.25" x14ac:dyDescent="0.15">
      <c r="A8" s="5">
        <v>10</v>
      </c>
      <c r="B8" s="6">
        <v>55424</v>
      </c>
      <c r="C8" s="6">
        <v>53475</v>
      </c>
      <c r="D8" s="6">
        <v>54138</v>
      </c>
      <c r="E8" s="6">
        <v>55621</v>
      </c>
      <c r="F8" s="6">
        <v>29361</v>
      </c>
      <c r="G8" s="6">
        <v>27746</v>
      </c>
      <c r="H8" s="6">
        <v>28863</v>
      </c>
      <c r="I8" s="6">
        <v>29257</v>
      </c>
      <c r="J8" s="6">
        <v>19924</v>
      </c>
      <c r="K8" s="6">
        <v>21117</v>
      </c>
      <c r="L8" s="6">
        <v>21253</v>
      </c>
      <c r="M8" s="6">
        <v>23328</v>
      </c>
      <c r="N8" s="16"/>
    </row>
    <row r="9" spans="1:14" ht="14.25" x14ac:dyDescent="0.15">
      <c r="A9" s="5">
        <v>12</v>
      </c>
      <c r="B9" s="6">
        <v>65447</v>
      </c>
      <c r="C9" s="6">
        <v>59936</v>
      </c>
      <c r="D9" s="6">
        <v>59206</v>
      </c>
      <c r="E9" s="6">
        <v>60260</v>
      </c>
      <c r="F9" s="6">
        <v>35906</v>
      </c>
      <c r="G9" s="6">
        <v>37602</v>
      </c>
      <c r="H9" s="6">
        <v>37166</v>
      </c>
      <c r="I9" s="6">
        <v>37919</v>
      </c>
      <c r="J9" s="6">
        <v>37942</v>
      </c>
      <c r="K9" s="6">
        <v>27640</v>
      </c>
      <c r="L9" s="6">
        <v>27967</v>
      </c>
      <c r="M9" s="6">
        <v>29344</v>
      </c>
      <c r="N9" s="16"/>
    </row>
    <row r="10" spans="1:14" ht="14.25" x14ac:dyDescent="0.15">
      <c r="A10" s="5">
        <v>14</v>
      </c>
      <c r="B10" s="7">
        <v>69177</v>
      </c>
      <c r="C10" s="7">
        <v>64958</v>
      </c>
      <c r="D10" s="7">
        <v>64980</v>
      </c>
      <c r="E10" s="7">
        <v>65083</v>
      </c>
      <c r="F10" s="7">
        <v>35569</v>
      </c>
      <c r="G10" s="7">
        <v>38037</v>
      </c>
      <c r="H10" s="7">
        <v>37894</v>
      </c>
      <c r="I10" s="7">
        <v>37742</v>
      </c>
      <c r="J10" s="7">
        <v>28034</v>
      </c>
      <c r="K10" s="7">
        <v>27169</v>
      </c>
      <c r="L10" s="7">
        <v>26982</v>
      </c>
      <c r="M10" s="7">
        <v>27513</v>
      </c>
    </row>
    <row r="11" spans="1:14" ht="14.25" x14ac:dyDescent="0.15">
      <c r="A11" s="5">
        <v>16</v>
      </c>
      <c r="B11" s="7">
        <v>77931</v>
      </c>
      <c r="C11" s="7">
        <v>75546</v>
      </c>
      <c r="D11" s="7">
        <v>76136</v>
      </c>
      <c r="E11" s="7">
        <v>76091</v>
      </c>
      <c r="F11" s="7">
        <v>39361</v>
      </c>
      <c r="G11" s="7">
        <v>40792</v>
      </c>
      <c r="H11" s="7">
        <v>40086</v>
      </c>
      <c r="I11" s="7">
        <v>40283</v>
      </c>
      <c r="J11" s="7">
        <v>29306</v>
      </c>
      <c r="K11" s="7">
        <v>29121</v>
      </c>
      <c r="L11" s="7">
        <v>29042</v>
      </c>
      <c r="M11" s="7">
        <v>29288</v>
      </c>
    </row>
    <row r="12" spans="1:14" ht="14.25" x14ac:dyDescent="0.15">
      <c r="A12" s="8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4" ht="14.25" x14ac:dyDescent="0.15">
      <c r="A13" s="10"/>
      <c r="B13" s="40" t="s">
        <v>10</v>
      </c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</row>
    <row r="14" spans="1:14" ht="14.25" x14ac:dyDescent="0.15">
      <c r="A14" s="3"/>
      <c r="B14" s="41" t="s">
        <v>2</v>
      </c>
      <c r="C14" s="41"/>
      <c r="D14" s="41"/>
      <c r="E14" s="41"/>
      <c r="F14" s="42" t="s">
        <v>3</v>
      </c>
      <c r="G14" s="41"/>
      <c r="H14" s="41"/>
      <c r="I14" s="41"/>
      <c r="J14" s="41" t="s">
        <v>4</v>
      </c>
      <c r="K14" s="41"/>
      <c r="L14" s="41"/>
      <c r="M14" s="41"/>
    </row>
    <row r="15" spans="1:14" ht="14.25" x14ac:dyDescent="0.2">
      <c r="A15" s="2" t="s">
        <v>5</v>
      </c>
      <c r="B15" s="11" t="s">
        <v>6</v>
      </c>
      <c r="C15" s="11" t="s">
        <v>7</v>
      </c>
      <c r="D15" s="11" t="s">
        <v>8</v>
      </c>
      <c r="E15" s="11" t="s">
        <v>9</v>
      </c>
      <c r="F15" s="11" t="s">
        <v>6</v>
      </c>
      <c r="G15" s="11" t="s">
        <v>7</v>
      </c>
      <c r="H15" s="11" t="s">
        <v>8</v>
      </c>
      <c r="I15" s="11" t="s">
        <v>9</v>
      </c>
      <c r="J15" s="11" t="s">
        <v>6</v>
      </c>
      <c r="K15" s="11" t="s">
        <v>7</v>
      </c>
      <c r="L15" s="11" t="s">
        <v>8</v>
      </c>
      <c r="M15" s="11" t="s">
        <v>9</v>
      </c>
    </row>
    <row r="16" spans="1:14" ht="14.25" x14ac:dyDescent="0.15">
      <c r="A16" s="5">
        <v>4</v>
      </c>
      <c r="B16" s="6">
        <v>0.22900000000000001</v>
      </c>
      <c r="C16" s="6">
        <v>0.20899999999999999</v>
      </c>
      <c r="D16" s="6">
        <v>0.21</v>
      </c>
      <c r="E16" s="6">
        <v>0.22</v>
      </c>
      <c r="F16" s="6">
        <v>0.13900000000000001</v>
      </c>
      <c r="G16" s="6">
        <v>0.13100000000000001</v>
      </c>
      <c r="H16" s="6">
        <v>0.125</v>
      </c>
      <c r="I16" s="6">
        <v>0.13</v>
      </c>
      <c r="J16" s="6">
        <v>0.128</v>
      </c>
      <c r="K16" s="6">
        <v>0.13700000000000001</v>
      </c>
      <c r="L16" s="6">
        <v>0.127</v>
      </c>
      <c r="M16" s="6">
        <v>0.14499999999999999</v>
      </c>
    </row>
    <row r="17" spans="1:13" ht="14.25" x14ac:dyDescent="0.15">
      <c r="A17" s="5">
        <v>6</v>
      </c>
      <c r="B17" s="6">
        <v>0.47299999999999998</v>
      </c>
      <c r="C17" s="6">
        <v>0.46100000000000002</v>
      </c>
      <c r="D17" s="6">
        <v>0.45700000000000002</v>
      </c>
      <c r="E17" s="6">
        <v>0.48899999999999999</v>
      </c>
      <c r="F17" s="6">
        <v>0.214</v>
      </c>
      <c r="G17" s="6">
        <v>0.21</v>
      </c>
      <c r="H17" s="6">
        <v>0.219</v>
      </c>
      <c r="I17" s="6">
        <v>0.22500000000000001</v>
      </c>
      <c r="J17" s="6">
        <v>0.224</v>
      </c>
      <c r="K17" s="6">
        <v>0.219</v>
      </c>
      <c r="L17" s="6">
        <v>0.21099999999999999</v>
      </c>
      <c r="M17" s="6">
        <v>0.24199999999999999</v>
      </c>
    </row>
    <row r="18" spans="1:13" ht="14.25" x14ac:dyDescent="0.15">
      <c r="A18" s="5">
        <v>8</v>
      </c>
      <c r="B18" s="6">
        <v>0.83399999999999996</v>
      </c>
      <c r="C18" s="6">
        <v>0.76600000000000001</v>
      </c>
      <c r="D18" s="6">
        <v>0.77800000000000002</v>
      </c>
      <c r="E18" s="6">
        <v>0.73499999999999999</v>
      </c>
      <c r="F18" s="6">
        <v>0.36099999999999999</v>
      </c>
      <c r="G18" s="6">
        <v>0.36299999999999999</v>
      </c>
      <c r="H18" s="6">
        <v>0.372</v>
      </c>
      <c r="I18" s="6">
        <v>0.379</v>
      </c>
      <c r="J18" s="6">
        <v>0.39400000000000002</v>
      </c>
      <c r="K18" s="6">
        <v>0.39400000000000002</v>
      </c>
      <c r="L18" s="6">
        <v>0.40500000000000003</v>
      </c>
      <c r="M18" s="6">
        <v>0.47</v>
      </c>
    </row>
    <row r="19" spans="1:13" ht="14.25" x14ac:dyDescent="0.15">
      <c r="A19" s="5">
        <v>10</v>
      </c>
      <c r="B19" s="6">
        <v>0.95499999999999996</v>
      </c>
      <c r="C19" s="6">
        <v>0.94599999999999995</v>
      </c>
      <c r="D19" s="6">
        <v>0.92600000000000005</v>
      </c>
      <c r="E19" s="6">
        <v>0.95499999999999996</v>
      </c>
      <c r="F19" s="6">
        <v>0.67300000000000004</v>
      </c>
      <c r="G19" s="6">
        <v>0.64800000000000002</v>
      </c>
      <c r="H19" s="6">
        <v>0.65300000000000002</v>
      </c>
      <c r="I19" s="6">
        <v>0.67200000000000004</v>
      </c>
      <c r="J19" s="6">
        <v>0.69599999999999995</v>
      </c>
      <c r="K19" s="6">
        <v>0.73499999999999999</v>
      </c>
      <c r="L19" s="6">
        <v>0.77100000000000002</v>
      </c>
      <c r="M19" s="6">
        <v>0.745</v>
      </c>
    </row>
    <row r="20" spans="1:13" ht="14.25" x14ac:dyDescent="0.15">
      <c r="A20" s="5">
        <v>12</v>
      </c>
      <c r="B20" s="6">
        <v>1.024</v>
      </c>
      <c r="C20" s="6">
        <v>1.008</v>
      </c>
      <c r="D20" s="6">
        <v>1.0009999999999999</v>
      </c>
      <c r="E20" s="6">
        <v>0.94699999999999995</v>
      </c>
      <c r="F20" s="6">
        <v>0.82899999999999996</v>
      </c>
      <c r="G20" s="6">
        <v>0.84799999999999998</v>
      </c>
      <c r="H20" s="6">
        <v>0.86399999999999999</v>
      </c>
      <c r="I20" s="6">
        <v>0.86699999999999999</v>
      </c>
      <c r="J20" s="6">
        <v>0.876</v>
      </c>
      <c r="K20" s="6">
        <v>0.88400000000000001</v>
      </c>
      <c r="L20" s="6">
        <v>0.88300000000000001</v>
      </c>
      <c r="M20" s="6">
        <v>0.91100000000000003</v>
      </c>
    </row>
    <row r="21" spans="1:13" ht="14.25" x14ac:dyDescent="0.15">
      <c r="A21" s="5">
        <v>14</v>
      </c>
      <c r="B21" s="7">
        <v>1.004</v>
      </c>
      <c r="C21" s="7">
        <v>0.98</v>
      </c>
      <c r="D21" s="7">
        <v>0.97899999999999998</v>
      </c>
      <c r="E21" s="7">
        <v>0.98</v>
      </c>
      <c r="F21" s="7">
        <v>0.84599999999999997</v>
      </c>
      <c r="G21" s="7">
        <v>0.878</v>
      </c>
      <c r="H21" s="7">
        <v>0.89700000000000002</v>
      </c>
      <c r="I21" s="7">
        <v>0.90400000000000003</v>
      </c>
      <c r="J21" s="7">
        <v>0.90300000000000002</v>
      </c>
      <c r="K21" s="7">
        <v>0.88200000000000001</v>
      </c>
      <c r="L21" s="7">
        <v>0.88200000000000001</v>
      </c>
      <c r="M21" s="7">
        <v>0.89400000000000002</v>
      </c>
    </row>
    <row r="22" spans="1:13" ht="14.25" x14ac:dyDescent="0.15">
      <c r="A22" s="5">
        <v>16</v>
      </c>
      <c r="B22" s="7">
        <v>1.052</v>
      </c>
      <c r="C22" s="7">
        <v>1.0509999999999999</v>
      </c>
      <c r="D22" s="7">
        <v>1.0489999999999999</v>
      </c>
      <c r="E22" s="7">
        <v>1.0449999999999999</v>
      </c>
      <c r="F22" s="7">
        <v>0.90200000000000002</v>
      </c>
      <c r="G22" s="7">
        <v>0.91</v>
      </c>
      <c r="H22" s="7">
        <v>0.92</v>
      </c>
      <c r="I22" s="7">
        <v>0.92500000000000004</v>
      </c>
      <c r="J22" s="7">
        <v>0.92200000000000004</v>
      </c>
      <c r="K22" s="7">
        <v>0.92800000000000005</v>
      </c>
      <c r="L22" s="7">
        <v>0.92700000000000005</v>
      </c>
      <c r="M22" s="7">
        <v>0.92300000000000004</v>
      </c>
    </row>
    <row r="23" spans="1:13" x14ac:dyDescent="0.15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</row>
    <row r="24" spans="1:13" x14ac:dyDescent="0.15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</row>
    <row r="25" spans="1:13" ht="15" x14ac:dyDescent="0.15">
      <c r="A25" s="51" t="s">
        <v>50</v>
      </c>
      <c r="B25" s="52"/>
      <c r="C25" s="53"/>
      <c r="D25" s="13"/>
      <c r="E25" s="13"/>
      <c r="F25" s="13"/>
      <c r="G25" s="13"/>
      <c r="H25" s="13"/>
      <c r="I25" s="13"/>
      <c r="J25" s="13"/>
      <c r="K25" s="13"/>
      <c r="L25" s="13"/>
      <c r="M25" s="13"/>
    </row>
    <row r="26" spans="1:13" ht="14.25" x14ac:dyDescent="0.15">
      <c r="A26" s="2"/>
      <c r="B26" s="40" t="s">
        <v>1</v>
      </c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</row>
    <row r="27" spans="1:13" ht="14.25" x14ac:dyDescent="0.15">
      <c r="A27" s="3"/>
      <c r="B27" s="41" t="s">
        <v>2</v>
      </c>
      <c r="C27" s="41"/>
      <c r="D27" s="41"/>
      <c r="E27" s="41"/>
      <c r="F27" s="42" t="s">
        <v>3</v>
      </c>
      <c r="G27" s="41"/>
      <c r="H27" s="41"/>
      <c r="I27" s="41"/>
      <c r="J27" s="41" t="s">
        <v>4</v>
      </c>
      <c r="K27" s="41"/>
      <c r="L27" s="41"/>
      <c r="M27" s="41"/>
    </row>
    <row r="28" spans="1:13" ht="14.25" x14ac:dyDescent="0.2">
      <c r="A28" s="2" t="s">
        <v>5</v>
      </c>
      <c r="B28" s="4" t="s">
        <v>6</v>
      </c>
      <c r="C28" s="4" t="s">
        <v>7</v>
      </c>
      <c r="D28" s="4" t="s">
        <v>8</v>
      </c>
      <c r="E28" s="4" t="s">
        <v>9</v>
      </c>
      <c r="F28" s="4" t="s">
        <v>6</v>
      </c>
      <c r="G28" s="4" t="s">
        <v>7</v>
      </c>
      <c r="H28" s="4" t="s">
        <v>8</v>
      </c>
      <c r="I28" s="4" t="s">
        <v>9</v>
      </c>
      <c r="J28" s="4" t="s">
        <v>6</v>
      </c>
      <c r="K28" s="4" t="s">
        <v>7</v>
      </c>
      <c r="L28" s="4" t="s">
        <v>8</v>
      </c>
      <c r="M28" s="4" t="s">
        <v>9</v>
      </c>
    </row>
    <row r="29" spans="1:13" ht="14.25" x14ac:dyDescent="0.15">
      <c r="A29" s="5">
        <v>4</v>
      </c>
      <c r="B29" s="7">
        <v>4156</v>
      </c>
      <c r="C29" s="7">
        <v>4899</v>
      </c>
      <c r="D29" s="7">
        <v>4678</v>
      </c>
      <c r="E29" s="7">
        <v>5310</v>
      </c>
      <c r="F29" s="7">
        <v>823</v>
      </c>
      <c r="G29" s="7">
        <v>855</v>
      </c>
      <c r="H29" s="7">
        <v>855</v>
      </c>
      <c r="I29" s="7">
        <v>866</v>
      </c>
      <c r="J29" s="7">
        <v>899</v>
      </c>
      <c r="K29" s="7">
        <v>872</v>
      </c>
      <c r="L29" s="7">
        <v>870</v>
      </c>
      <c r="M29" s="7">
        <v>925</v>
      </c>
    </row>
    <row r="30" spans="1:13" ht="14.25" x14ac:dyDescent="0.15">
      <c r="A30" s="5">
        <v>6</v>
      </c>
      <c r="B30" s="7">
        <v>11807</v>
      </c>
      <c r="C30" s="7">
        <v>13088</v>
      </c>
      <c r="D30" s="7">
        <v>12148</v>
      </c>
      <c r="E30" s="7">
        <v>8902</v>
      </c>
      <c r="F30" s="7">
        <v>943</v>
      </c>
      <c r="G30" s="7">
        <v>936</v>
      </c>
      <c r="H30" s="7">
        <v>945</v>
      </c>
      <c r="I30" s="7">
        <v>984</v>
      </c>
      <c r="J30" s="7">
        <v>861</v>
      </c>
      <c r="K30" s="7">
        <v>821</v>
      </c>
      <c r="L30" s="7">
        <v>857</v>
      </c>
      <c r="M30" s="7">
        <v>914</v>
      </c>
    </row>
    <row r="31" spans="1:13" ht="14.25" x14ac:dyDescent="0.15">
      <c r="A31" s="5">
        <v>8</v>
      </c>
      <c r="B31" s="14">
        <v>24366</v>
      </c>
      <c r="C31" s="15">
        <v>22384</v>
      </c>
      <c r="D31" s="15">
        <v>22781</v>
      </c>
      <c r="E31" s="15">
        <v>22206</v>
      </c>
      <c r="F31" s="14">
        <v>1330</v>
      </c>
      <c r="G31" s="15">
        <v>1407</v>
      </c>
      <c r="H31" s="15">
        <v>1383</v>
      </c>
      <c r="I31" s="15">
        <v>1311</v>
      </c>
      <c r="J31" s="14">
        <v>1085</v>
      </c>
      <c r="K31" s="15">
        <v>1001</v>
      </c>
      <c r="L31" s="15">
        <v>1057</v>
      </c>
      <c r="M31" s="15">
        <v>1153</v>
      </c>
    </row>
    <row r="32" spans="1:13" ht="14.25" x14ac:dyDescent="0.15">
      <c r="A32" s="5">
        <v>10</v>
      </c>
      <c r="B32" s="14">
        <v>33318</v>
      </c>
      <c r="C32" s="15">
        <v>31525</v>
      </c>
      <c r="D32" s="15">
        <v>29983</v>
      </c>
      <c r="E32" s="15">
        <v>27146</v>
      </c>
      <c r="F32" s="14">
        <v>1636</v>
      </c>
      <c r="G32" s="15">
        <v>1614</v>
      </c>
      <c r="H32" s="15">
        <v>1599</v>
      </c>
      <c r="I32" s="15">
        <v>1570</v>
      </c>
      <c r="J32" s="14">
        <v>1382</v>
      </c>
      <c r="K32" s="15">
        <v>1370</v>
      </c>
      <c r="L32" s="15">
        <v>1403</v>
      </c>
      <c r="M32" s="15">
        <v>1472</v>
      </c>
    </row>
    <row r="33" spans="1:13" ht="14.25" x14ac:dyDescent="0.15">
      <c r="A33" s="5">
        <v>12</v>
      </c>
      <c r="B33" s="14">
        <v>33780</v>
      </c>
      <c r="C33" s="15">
        <v>33032</v>
      </c>
      <c r="D33" s="15">
        <v>31876</v>
      </c>
      <c r="E33" s="15">
        <v>31070</v>
      </c>
      <c r="F33" s="14">
        <v>1791</v>
      </c>
      <c r="G33" s="15">
        <v>1825</v>
      </c>
      <c r="H33" s="15">
        <v>1819</v>
      </c>
      <c r="I33" s="15">
        <v>1823</v>
      </c>
      <c r="J33" s="14">
        <v>1718</v>
      </c>
      <c r="K33" s="15">
        <v>1702</v>
      </c>
      <c r="L33" s="15">
        <v>1724</v>
      </c>
      <c r="M33" s="15">
        <v>1898</v>
      </c>
    </row>
    <row r="34" spans="1:13" ht="14.25" x14ac:dyDescent="0.15">
      <c r="A34" s="5">
        <v>14</v>
      </c>
      <c r="B34" s="7">
        <v>34109</v>
      </c>
      <c r="C34" s="7">
        <v>32012</v>
      </c>
      <c r="D34" s="7">
        <v>31389</v>
      </c>
      <c r="E34" s="7">
        <v>32021</v>
      </c>
      <c r="F34" s="7">
        <v>2108</v>
      </c>
      <c r="G34" s="7">
        <v>2110</v>
      </c>
      <c r="H34" s="7">
        <v>2122</v>
      </c>
      <c r="I34" s="7">
        <v>2137</v>
      </c>
      <c r="J34" s="7">
        <v>2112</v>
      </c>
      <c r="K34" s="7">
        <v>2092</v>
      </c>
      <c r="L34" s="7">
        <v>2162</v>
      </c>
      <c r="M34" s="7">
        <v>2147</v>
      </c>
    </row>
    <row r="35" spans="1:13" ht="14.25" x14ac:dyDescent="0.15">
      <c r="A35" s="5">
        <v>16</v>
      </c>
      <c r="B35" s="7">
        <v>33290</v>
      </c>
      <c r="C35" s="7">
        <v>35399</v>
      </c>
      <c r="D35" s="7">
        <v>35293</v>
      </c>
      <c r="E35" s="7">
        <v>34441</v>
      </c>
      <c r="F35" s="7">
        <v>2409</v>
      </c>
      <c r="G35" s="7">
        <v>2515</v>
      </c>
      <c r="H35" s="7">
        <v>2562</v>
      </c>
      <c r="I35" s="7">
        <v>2459</v>
      </c>
      <c r="J35" s="7">
        <v>2515</v>
      </c>
      <c r="K35" s="7">
        <v>2427</v>
      </c>
      <c r="L35" s="7">
        <v>2500</v>
      </c>
      <c r="M35" s="7">
        <v>2567</v>
      </c>
    </row>
    <row r="36" spans="1:13" ht="14.25" x14ac:dyDescent="0.1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</row>
    <row r="37" spans="1:13" ht="14.25" x14ac:dyDescent="0.15">
      <c r="A37" s="2"/>
      <c r="B37" s="40" t="s">
        <v>10</v>
      </c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</row>
    <row r="38" spans="1:13" ht="14.25" x14ac:dyDescent="0.15">
      <c r="A38" s="3"/>
      <c r="B38" s="41" t="s">
        <v>2</v>
      </c>
      <c r="C38" s="41"/>
      <c r="D38" s="41"/>
      <c r="E38" s="41"/>
      <c r="F38" s="42" t="s">
        <v>3</v>
      </c>
      <c r="G38" s="41"/>
      <c r="H38" s="41"/>
      <c r="I38" s="41"/>
      <c r="J38" s="41" t="s">
        <v>4</v>
      </c>
      <c r="K38" s="41"/>
      <c r="L38" s="41"/>
      <c r="M38" s="41"/>
    </row>
    <row r="39" spans="1:13" ht="14.25" x14ac:dyDescent="0.2">
      <c r="A39" s="2" t="s">
        <v>5</v>
      </c>
      <c r="B39" s="4" t="s">
        <v>6</v>
      </c>
      <c r="C39" s="4" t="s">
        <v>7</v>
      </c>
      <c r="D39" s="4" t="s">
        <v>8</v>
      </c>
      <c r="E39" s="4" t="s">
        <v>9</v>
      </c>
      <c r="F39" s="4" t="s">
        <v>6</v>
      </c>
      <c r="G39" s="4" t="s">
        <v>7</v>
      </c>
      <c r="H39" s="4" t="s">
        <v>8</v>
      </c>
      <c r="I39" s="4" t="s">
        <v>9</v>
      </c>
      <c r="J39" s="4" t="s">
        <v>6</v>
      </c>
      <c r="K39" s="4" t="s">
        <v>7</v>
      </c>
      <c r="L39" s="4" t="s">
        <v>8</v>
      </c>
      <c r="M39" s="4" t="s">
        <v>9</v>
      </c>
    </row>
    <row r="40" spans="1:13" ht="14.25" x14ac:dyDescent="0.15">
      <c r="A40" s="5">
        <v>4</v>
      </c>
      <c r="B40" s="7">
        <v>0.19600000000000001</v>
      </c>
      <c r="C40" s="7">
        <v>0.23</v>
      </c>
      <c r="D40" s="7">
        <v>0.22700000000000001</v>
      </c>
      <c r="E40" s="7">
        <v>0.217</v>
      </c>
      <c r="F40" s="7">
        <v>0.247</v>
      </c>
      <c r="G40" s="7">
        <v>0.218</v>
      </c>
      <c r="H40" s="7">
        <v>0.217</v>
      </c>
      <c r="I40" s="7">
        <v>0.23</v>
      </c>
      <c r="J40" s="7">
        <v>0.14000000000000001</v>
      </c>
      <c r="K40" s="7">
        <v>0.14499999999999999</v>
      </c>
      <c r="L40" s="7">
        <v>0.14499999999999999</v>
      </c>
      <c r="M40" s="7">
        <v>0.14399999999999999</v>
      </c>
    </row>
    <row r="41" spans="1:13" ht="14.25" x14ac:dyDescent="0.15">
      <c r="A41" s="5">
        <v>6</v>
      </c>
      <c r="B41" s="7">
        <v>0.47199999999999998</v>
      </c>
      <c r="C41" s="7">
        <v>0.48799999999999999</v>
      </c>
      <c r="D41" s="7">
        <v>0.47599999999999998</v>
      </c>
      <c r="E41" s="7">
        <v>0.36199999999999999</v>
      </c>
      <c r="F41" s="7">
        <v>0.53100000000000003</v>
      </c>
      <c r="G41" s="7">
        <v>0.52</v>
      </c>
      <c r="H41" s="7">
        <v>0.52300000000000002</v>
      </c>
      <c r="I41" s="7">
        <v>0.54500000000000004</v>
      </c>
      <c r="J41" s="7">
        <v>0.251</v>
      </c>
      <c r="K41" s="7">
        <v>0.27800000000000002</v>
      </c>
      <c r="L41" s="7">
        <v>0.26500000000000001</v>
      </c>
      <c r="M41" s="7">
        <v>0.222</v>
      </c>
    </row>
    <row r="42" spans="1:13" ht="14.25" x14ac:dyDescent="0.15">
      <c r="A42" s="5">
        <v>8</v>
      </c>
      <c r="B42" s="14">
        <v>0.80800000000000005</v>
      </c>
      <c r="C42" s="14">
        <v>0.78300000000000003</v>
      </c>
      <c r="D42" s="14">
        <v>0.83299999999999996</v>
      </c>
      <c r="E42" s="14">
        <v>0.78100000000000003</v>
      </c>
      <c r="F42" s="14">
        <v>0.91300000000000003</v>
      </c>
      <c r="G42" s="14">
        <v>0.89600000000000002</v>
      </c>
      <c r="H42" s="14">
        <v>0.85799999999999998</v>
      </c>
      <c r="I42" s="14">
        <v>0.85899999999999999</v>
      </c>
      <c r="J42" s="14">
        <v>0.44</v>
      </c>
      <c r="K42" s="14">
        <v>0.46700000000000003</v>
      </c>
      <c r="L42" s="14">
        <v>0.46600000000000003</v>
      </c>
      <c r="M42" s="14">
        <v>0.501</v>
      </c>
    </row>
    <row r="43" spans="1:13" ht="14.25" x14ac:dyDescent="0.15">
      <c r="A43" s="5">
        <v>10</v>
      </c>
      <c r="B43" s="14">
        <v>0.98899999999999999</v>
      </c>
      <c r="C43" s="14">
        <v>1.006</v>
      </c>
      <c r="D43" s="14">
        <v>0.98399999999999999</v>
      </c>
      <c r="E43" s="14">
        <v>0.88700000000000001</v>
      </c>
      <c r="F43" s="14">
        <v>1.024</v>
      </c>
      <c r="G43" s="14">
        <v>1.01</v>
      </c>
      <c r="H43" s="14">
        <v>0.97899999999999998</v>
      </c>
      <c r="I43" s="14">
        <v>1.0149999999999999</v>
      </c>
      <c r="J43" s="14">
        <v>0.77200000000000002</v>
      </c>
      <c r="K43" s="14">
        <v>0.79600000000000004</v>
      </c>
      <c r="L43" s="14">
        <v>0.8</v>
      </c>
      <c r="M43" s="14">
        <v>0.79500000000000004</v>
      </c>
    </row>
    <row r="44" spans="1:13" ht="14.25" x14ac:dyDescent="0.15">
      <c r="A44" s="5">
        <v>12</v>
      </c>
      <c r="B44" s="14">
        <v>1.044</v>
      </c>
      <c r="C44" s="14">
        <v>1.0229999999999999</v>
      </c>
      <c r="D44" s="14">
        <v>1.0029999999999999</v>
      </c>
      <c r="E44" s="14">
        <v>0.97099999999999997</v>
      </c>
      <c r="F44" s="14">
        <v>1.032</v>
      </c>
      <c r="G44" s="14">
        <v>1.0049999999999999</v>
      </c>
      <c r="H44" s="14">
        <v>1.02</v>
      </c>
      <c r="I44" s="14">
        <v>1.0529999999999999</v>
      </c>
      <c r="J44" s="14">
        <v>0.95199999999999996</v>
      </c>
      <c r="K44" s="14">
        <v>0.98399999999999999</v>
      </c>
      <c r="L44" s="14">
        <v>0.96</v>
      </c>
      <c r="M44" s="14">
        <v>0.95</v>
      </c>
    </row>
    <row r="45" spans="1:13" ht="14.25" x14ac:dyDescent="0.15">
      <c r="A45" s="5">
        <v>14</v>
      </c>
      <c r="B45" s="7">
        <v>0.96799999999999997</v>
      </c>
      <c r="C45" s="7">
        <v>0.97299999999999998</v>
      </c>
      <c r="D45" s="7">
        <v>0.97699999999999998</v>
      </c>
      <c r="E45" s="7">
        <v>0.97899999999999998</v>
      </c>
      <c r="F45" s="7">
        <v>0.97</v>
      </c>
      <c r="G45" s="7">
        <v>0.97599999999999998</v>
      </c>
      <c r="H45" s="7">
        <v>0.98</v>
      </c>
      <c r="I45" s="7">
        <v>0.97699999999999998</v>
      </c>
      <c r="J45" s="7">
        <v>0.93200000000000005</v>
      </c>
      <c r="K45" s="7">
        <v>0.96799999999999997</v>
      </c>
      <c r="L45" s="7">
        <v>0.95299999999999996</v>
      </c>
      <c r="M45" s="7">
        <v>0.95399999999999996</v>
      </c>
    </row>
    <row r="46" spans="1:13" ht="14.25" x14ac:dyDescent="0.15">
      <c r="A46" s="5">
        <v>16</v>
      </c>
      <c r="B46" s="7">
        <v>1.036</v>
      </c>
      <c r="C46" s="7">
        <v>1.048</v>
      </c>
      <c r="D46" s="7">
        <v>1.0509999999999999</v>
      </c>
      <c r="E46" s="7">
        <v>1.056</v>
      </c>
      <c r="F46" s="7">
        <v>0.98399999999999999</v>
      </c>
      <c r="G46" s="7">
        <v>0.98499999999999999</v>
      </c>
      <c r="H46" s="7">
        <v>0.98799999999999999</v>
      </c>
      <c r="I46" s="7">
        <v>0.98899999999999999</v>
      </c>
      <c r="J46" s="7">
        <v>0.96699999999999997</v>
      </c>
      <c r="K46" s="7">
        <v>1</v>
      </c>
      <c r="L46" s="7">
        <v>0.98499999999999999</v>
      </c>
      <c r="M46" s="7">
        <v>0.996</v>
      </c>
    </row>
  </sheetData>
  <mergeCells count="18">
    <mergeCell ref="B38:E38"/>
    <mergeCell ref="F38:I38"/>
    <mergeCell ref="J38:M38"/>
    <mergeCell ref="B26:M26"/>
    <mergeCell ref="B27:E27"/>
    <mergeCell ref="F27:I27"/>
    <mergeCell ref="J27:M27"/>
    <mergeCell ref="B37:M37"/>
    <mergeCell ref="B13:M13"/>
    <mergeCell ref="B14:E14"/>
    <mergeCell ref="F14:I14"/>
    <mergeCell ref="J14:M14"/>
    <mergeCell ref="A25:C25"/>
    <mergeCell ref="A1:C1"/>
    <mergeCell ref="B2:M2"/>
    <mergeCell ref="B3:E3"/>
    <mergeCell ref="F3:I3"/>
    <mergeCell ref="J3:M3"/>
  </mergeCells>
  <phoneticPr fontId="15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0DBC4-9F4C-4B4A-A03C-A79FDB4396AC}">
  <dimension ref="A1:D15"/>
  <sheetViews>
    <sheetView workbookViewId="0">
      <selection activeCell="S41" sqref="S41"/>
    </sheetView>
  </sheetViews>
  <sheetFormatPr defaultRowHeight="13.5" x14ac:dyDescent="0.15"/>
  <sheetData>
    <row r="1" spans="1:4" ht="14.25" x14ac:dyDescent="0.2">
      <c r="A1" s="54" t="s">
        <v>51</v>
      </c>
      <c r="B1" s="55"/>
      <c r="C1" s="55"/>
      <c r="D1" s="56"/>
    </row>
    <row r="2" spans="1:4" ht="14.25" x14ac:dyDescent="0.2">
      <c r="A2" s="57" t="s">
        <v>52</v>
      </c>
      <c r="B2" s="57"/>
      <c r="C2" s="58"/>
      <c r="D2" s="56"/>
    </row>
    <row r="3" spans="1:4" ht="14.25" x14ac:dyDescent="0.2">
      <c r="A3" s="59" t="s">
        <v>53</v>
      </c>
      <c r="B3" s="59"/>
      <c r="C3" s="60" t="s">
        <v>54</v>
      </c>
      <c r="D3" s="56"/>
    </row>
    <row r="4" spans="1:4" ht="14.25" x14ac:dyDescent="0.2">
      <c r="A4" s="61" t="s">
        <v>2</v>
      </c>
      <c r="B4" s="61" t="s">
        <v>4</v>
      </c>
      <c r="C4" s="62" t="s">
        <v>55</v>
      </c>
      <c r="D4" s="56"/>
    </row>
    <row r="5" spans="1:4" ht="14.25" x14ac:dyDescent="0.2">
      <c r="A5" s="63" t="s">
        <v>3</v>
      </c>
      <c r="B5" s="63" t="s">
        <v>4</v>
      </c>
      <c r="C5" s="64">
        <v>0.68500000000000005</v>
      </c>
      <c r="D5" s="56"/>
    </row>
    <row r="6" spans="1:4" x14ac:dyDescent="0.15">
      <c r="A6" s="56"/>
      <c r="B6" s="56"/>
      <c r="C6" s="65"/>
      <c r="D6" s="56"/>
    </row>
    <row r="7" spans="1:4" x14ac:dyDescent="0.15">
      <c r="A7" s="56"/>
      <c r="B7" s="56"/>
      <c r="C7" s="56"/>
      <c r="D7" s="56"/>
    </row>
    <row r="8" spans="1:4" ht="14.25" x14ac:dyDescent="0.2">
      <c r="A8" s="54" t="s">
        <v>56</v>
      </c>
      <c r="B8" s="55"/>
      <c r="C8" s="55"/>
      <c r="D8" s="56"/>
    </row>
    <row r="9" spans="1:4" ht="14.25" x14ac:dyDescent="0.2">
      <c r="A9" s="57" t="s">
        <v>52</v>
      </c>
      <c r="B9" s="57"/>
      <c r="C9" s="58"/>
      <c r="D9" s="56"/>
    </row>
    <row r="10" spans="1:4" ht="14.25" x14ac:dyDescent="0.2">
      <c r="A10" s="59" t="s">
        <v>53</v>
      </c>
      <c r="B10" s="59"/>
      <c r="C10" s="60" t="s">
        <v>54</v>
      </c>
      <c r="D10" s="56"/>
    </row>
    <row r="11" spans="1:4" ht="14.25" x14ac:dyDescent="0.2">
      <c r="A11" s="61" t="s">
        <v>2</v>
      </c>
      <c r="B11" s="61" t="s">
        <v>4</v>
      </c>
      <c r="C11" s="62" t="s">
        <v>55</v>
      </c>
      <c r="D11" s="56"/>
    </row>
    <row r="12" spans="1:4" ht="14.25" x14ac:dyDescent="0.2">
      <c r="A12" s="63" t="s">
        <v>3</v>
      </c>
      <c r="B12" s="63" t="s">
        <v>4</v>
      </c>
      <c r="C12" s="66">
        <v>0.94210000000000005</v>
      </c>
      <c r="D12" s="56"/>
    </row>
    <row r="13" spans="1:4" x14ac:dyDescent="0.15">
      <c r="A13" s="56"/>
      <c r="B13" s="56"/>
      <c r="C13" s="56"/>
      <c r="D13" s="56"/>
    </row>
    <row r="14" spans="1:4" x14ac:dyDescent="0.15">
      <c r="A14" s="56"/>
      <c r="B14" s="56"/>
      <c r="C14" s="56"/>
      <c r="D14" s="56"/>
    </row>
    <row r="15" spans="1:4" x14ac:dyDescent="0.15">
      <c r="A15" s="56"/>
      <c r="B15" s="56"/>
      <c r="C15" s="56"/>
      <c r="D15" s="56"/>
    </row>
  </sheetData>
  <mergeCells count="4">
    <mergeCell ref="A2:B2"/>
    <mergeCell ref="A3:B3"/>
    <mergeCell ref="A9:B9"/>
    <mergeCell ref="A10:B10"/>
  </mergeCells>
  <phoneticPr fontId="1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0A766-3C35-4D58-8726-A4B400F10519}">
  <dimension ref="A1:C22"/>
  <sheetViews>
    <sheetView topLeftCell="B1" workbookViewId="0">
      <selection activeCell="R39" sqref="R39"/>
    </sheetView>
  </sheetViews>
  <sheetFormatPr defaultColWidth="9" defaultRowHeight="13.5" x14ac:dyDescent="0.15"/>
  <cols>
    <col min="1" max="1" width="29.125" style="56" customWidth="1"/>
    <col min="2" max="2" width="28.375" style="56" customWidth="1"/>
    <col min="3" max="16384" width="9" style="56"/>
  </cols>
  <sheetData>
    <row r="1" spans="1:3" ht="14.25" x14ac:dyDescent="0.2">
      <c r="A1" s="67" t="s">
        <v>57</v>
      </c>
      <c r="B1" s="67"/>
      <c r="C1" s="67"/>
    </row>
    <row r="2" spans="1:3" ht="14.25" x14ac:dyDescent="0.2">
      <c r="A2" s="57" t="s">
        <v>52</v>
      </c>
      <c r="B2" s="57"/>
      <c r="C2" s="68"/>
    </row>
    <row r="3" spans="1:3" ht="14.25" x14ac:dyDescent="0.2">
      <c r="A3" s="59" t="s">
        <v>53</v>
      </c>
      <c r="B3" s="59"/>
      <c r="C3" s="60" t="s">
        <v>54</v>
      </c>
    </row>
    <row r="4" spans="1:3" ht="14.25" x14ac:dyDescent="0.2">
      <c r="A4" s="61" t="s">
        <v>2</v>
      </c>
      <c r="B4" s="61" t="s">
        <v>4</v>
      </c>
      <c r="C4" s="62" t="s">
        <v>55</v>
      </c>
    </row>
    <row r="5" spans="1:3" ht="14.25" x14ac:dyDescent="0.2">
      <c r="A5" s="61" t="s">
        <v>2</v>
      </c>
      <c r="B5" s="61" t="s">
        <v>3</v>
      </c>
      <c r="C5" s="62" t="s">
        <v>55</v>
      </c>
    </row>
    <row r="6" spans="1:3" ht="14.25" x14ac:dyDescent="0.2">
      <c r="A6" s="63" t="s">
        <v>4</v>
      </c>
      <c r="B6" s="63" t="s">
        <v>58</v>
      </c>
      <c r="C6" s="69" t="s">
        <v>55</v>
      </c>
    </row>
    <row r="9" spans="1:3" ht="14.25" x14ac:dyDescent="0.2">
      <c r="A9" s="67" t="s">
        <v>59</v>
      </c>
      <c r="B9" s="67"/>
      <c r="C9" s="67"/>
    </row>
    <row r="10" spans="1:3" ht="14.25" x14ac:dyDescent="0.2">
      <c r="A10" s="57" t="s">
        <v>52</v>
      </c>
      <c r="B10" s="57"/>
      <c r="C10" s="68"/>
    </row>
    <row r="11" spans="1:3" ht="14.25" x14ac:dyDescent="0.2">
      <c r="A11" s="59" t="s">
        <v>53</v>
      </c>
      <c r="B11" s="59"/>
      <c r="C11" s="60" t="s">
        <v>54</v>
      </c>
    </row>
    <row r="12" spans="1:3" ht="14.25" x14ac:dyDescent="0.2">
      <c r="A12" s="61" t="s">
        <v>2</v>
      </c>
      <c r="B12" s="61" t="s">
        <v>4</v>
      </c>
      <c r="C12" s="62" t="s">
        <v>55</v>
      </c>
    </row>
    <row r="13" spans="1:3" ht="14.25" x14ac:dyDescent="0.2">
      <c r="A13" s="61" t="s">
        <v>2</v>
      </c>
      <c r="B13" s="61" t="s">
        <v>3</v>
      </c>
      <c r="C13" s="62" t="s">
        <v>55</v>
      </c>
    </row>
    <row r="14" spans="1:3" ht="14.25" x14ac:dyDescent="0.2">
      <c r="A14" s="63" t="s">
        <v>4</v>
      </c>
      <c r="B14" s="63" t="s">
        <v>58</v>
      </c>
      <c r="C14" s="69" t="s">
        <v>55</v>
      </c>
    </row>
    <row r="17" spans="1:3" ht="14.25" x14ac:dyDescent="0.2">
      <c r="A17" s="67" t="s">
        <v>60</v>
      </c>
      <c r="B17" s="67"/>
      <c r="C17" s="67"/>
    </row>
    <row r="18" spans="1:3" ht="14.25" x14ac:dyDescent="0.2">
      <c r="A18" s="57" t="s">
        <v>52</v>
      </c>
      <c r="B18" s="57"/>
      <c r="C18" s="68"/>
    </row>
    <row r="19" spans="1:3" ht="14.25" x14ac:dyDescent="0.2">
      <c r="A19" s="59" t="s">
        <v>53</v>
      </c>
      <c r="B19" s="59"/>
      <c r="C19" s="60" t="s">
        <v>54</v>
      </c>
    </row>
    <row r="20" spans="1:3" ht="14.25" x14ac:dyDescent="0.2">
      <c r="A20" s="61" t="s">
        <v>2</v>
      </c>
      <c r="B20" s="61" t="s">
        <v>4</v>
      </c>
      <c r="C20" s="62" t="s">
        <v>55</v>
      </c>
    </row>
    <row r="21" spans="1:3" ht="14.25" x14ac:dyDescent="0.2">
      <c r="A21" s="61" t="s">
        <v>2</v>
      </c>
      <c r="B21" s="61" t="s">
        <v>3</v>
      </c>
      <c r="C21" s="62" t="s">
        <v>55</v>
      </c>
    </row>
    <row r="22" spans="1:3" ht="14.25" x14ac:dyDescent="0.2">
      <c r="A22" s="63" t="s">
        <v>4</v>
      </c>
      <c r="B22" s="63" t="s">
        <v>58</v>
      </c>
      <c r="C22" s="69" t="s">
        <v>55</v>
      </c>
    </row>
  </sheetData>
  <mergeCells count="9">
    <mergeCell ref="A17:C17"/>
    <mergeCell ref="A18:B18"/>
    <mergeCell ref="A19:B19"/>
    <mergeCell ref="A1:C1"/>
    <mergeCell ref="A2:B2"/>
    <mergeCell ref="A3:B3"/>
    <mergeCell ref="A9:C9"/>
    <mergeCell ref="A10:B10"/>
    <mergeCell ref="A11:B11"/>
  </mergeCells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. 3_Source data</vt:lpstr>
      <vt:lpstr>Fig. 4_Source data</vt:lpstr>
      <vt:lpstr>Fig. 5_Source data</vt:lpstr>
      <vt:lpstr>Fig. 6_Source data</vt:lpstr>
      <vt:lpstr>Fig. 9_Source data</vt:lpstr>
      <vt:lpstr>Fig. S2_Source data</vt:lpstr>
      <vt:lpstr>Fig. S3_Source data</vt:lpstr>
      <vt:lpstr>Fig. 3_Statistic analysis</vt:lpstr>
      <vt:lpstr>Fig. 5_Statistic analysis</vt:lpstr>
      <vt:lpstr>Fig. 6_Statistic analysis</vt:lpstr>
      <vt:lpstr>Fig. 8_Statistic analysis</vt:lpstr>
      <vt:lpstr>Fig. S2_Statistic analysis</vt:lpstr>
      <vt:lpstr>Fig. S3_Statistic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istrator</cp:lastModifiedBy>
  <dcterms:created xsi:type="dcterms:W3CDTF">2025-06-08T07:42:57Z</dcterms:created>
  <dcterms:modified xsi:type="dcterms:W3CDTF">2026-01-13T09:3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9DED46EE3F478AA3D9CD857B50A330_11</vt:lpwstr>
  </property>
  <property fmtid="{D5CDD505-2E9C-101B-9397-08002B2CF9AE}" pid="3" name="KSOProductBuildVer">
    <vt:lpwstr>2052-12.1.0.21541</vt:lpwstr>
  </property>
</Properties>
</file>